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labuns/Dropbox (BOSTON UNIVERSITY)/Patnaik biorxiv/"/>
    </mc:Choice>
  </mc:AlternateContent>
  <xr:revisionPtr revIDLastSave="0" documentId="13_ncr:1_{29984FDB-F24E-AF4C-9C70-B723E65E5196}" xr6:coauthVersionLast="47" xr6:coauthVersionMax="47" xr10:uidLastSave="{00000000-0000-0000-0000-000000000000}"/>
  <bookViews>
    <workbookView xWindow="0" yWindow="460" windowWidth="33600" windowHeight="18880" xr2:uid="{1DC968B5-CA75-4E58-952D-2704D3E9D778}"/>
  </bookViews>
  <sheets>
    <sheet name="RLS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4" i="2" l="1"/>
  <c r="H25" i="2"/>
  <c r="H26" i="2"/>
  <c r="H20" i="2" l="1"/>
  <c r="H21" i="2"/>
  <c r="H23" i="2"/>
  <c r="H16" i="2"/>
  <c r="H17" i="2"/>
  <c r="H18" i="2"/>
  <c r="H19" i="2"/>
  <c r="H12" i="2" l="1"/>
  <c r="H13" i="2"/>
  <c r="H14" i="2"/>
  <c r="H5" i="2" l="1"/>
  <c r="H6" i="2"/>
  <c r="H8" i="2"/>
  <c r="H9" i="2"/>
  <c r="H10" i="2"/>
  <c r="H4" i="2" l="1"/>
</calcChain>
</file>

<file path=xl/sharedStrings.xml><?xml version="1.0" encoding="utf-8"?>
<sst xmlns="http://schemas.openxmlformats.org/spreadsheetml/2006/main" count="53" uniqueCount="33">
  <si>
    <t>Figure</t>
  </si>
  <si>
    <t>Test strain</t>
  </si>
  <si>
    <t>Test LS</t>
  </si>
  <si>
    <t>Test cell number</t>
  </si>
  <si>
    <t>Reference (Ref)</t>
  </si>
  <si>
    <t>Ref LS</t>
  </si>
  <si>
    <t>Ref cell number</t>
  </si>
  <si>
    <t>% Change</t>
  </si>
  <si>
    <t>p-value</t>
  </si>
  <si>
    <t>hap4Δ</t>
  </si>
  <si>
    <t>WT</t>
  </si>
  <si>
    <t>HMX1-OE</t>
  </si>
  <si>
    <t>HMX1-OE +200µM Heme</t>
  </si>
  <si>
    <r>
      <rPr>
        <i/>
        <sz val="10"/>
        <color theme="1"/>
        <rFont val="Arial"/>
        <family val="2"/>
      </rPr>
      <t>hap4Δ</t>
    </r>
    <r>
      <rPr>
        <sz val="10"/>
        <color theme="1"/>
        <rFont val="Arial"/>
        <family val="2"/>
      </rPr>
      <t xml:space="preserve"> +200µM Heme</t>
    </r>
  </si>
  <si>
    <r>
      <rPr>
        <i/>
        <sz val="10"/>
        <color theme="1"/>
        <rFont val="Arial"/>
        <family val="2"/>
      </rPr>
      <t>hem1Δ</t>
    </r>
    <r>
      <rPr>
        <sz val="10"/>
        <color theme="1"/>
        <rFont val="Arial"/>
        <family val="2"/>
      </rPr>
      <t xml:space="preserve"> ceHRG-4 +50µM Heme</t>
    </r>
  </si>
  <si>
    <r>
      <rPr>
        <i/>
        <sz val="10"/>
        <color theme="1"/>
        <rFont val="Arial"/>
        <family val="2"/>
      </rPr>
      <t>hem1Δ</t>
    </r>
    <r>
      <rPr>
        <sz val="10"/>
        <color theme="1"/>
        <rFont val="Arial"/>
        <family val="2"/>
      </rPr>
      <t xml:space="preserve"> ceHRG-4 +100µM Heme</t>
    </r>
  </si>
  <si>
    <t>WT ceHRG-4 +50µM Heme</t>
  </si>
  <si>
    <r>
      <rPr>
        <i/>
        <sz val="10"/>
        <color theme="1"/>
        <rFont val="Arial"/>
        <family val="2"/>
      </rPr>
      <t>hem1</t>
    </r>
    <r>
      <rPr>
        <i/>
        <sz val="10"/>
        <rFont val="Arial"/>
        <family val="2"/>
      </rPr>
      <t>Δ</t>
    </r>
    <r>
      <rPr>
        <sz val="10"/>
        <rFont val="Arial"/>
        <family val="2"/>
      </rPr>
      <t xml:space="preserve"> ceHRG-4 +10µM Heme</t>
    </r>
  </si>
  <si>
    <t>WT ceHRG-4 +100µM Heme</t>
  </si>
  <si>
    <r>
      <t>WT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ceHRG-4 +100µM Heme</t>
    </r>
  </si>
  <si>
    <r>
      <rPr>
        <sz val="10"/>
        <rFont val="Arial"/>
        <family val="2"/>
      </rPr>
      <t>WT ceHRG-4</t>
    </r>
    <r>
      <rPr>
        <i/>
        <sz val="10"/>
        <rFont val="Arial"/>
        <family val="2"/>
      </rPr>
      <t xml:space="preserve">  +</t>
    </r>
    <r>
      <rPr>
        <sz val="10"/>
        <rFont val="Arial"/>
        <family val="2"/>
      </rPr>
      <t xml:space="preserve">2mM ALA </t>
    </r>
  </si>
  <si>
    <r>
      <t>WT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ceHRG-4 +200µM Heme</t>
    </r>
  </si>
  <si>
    <r>
      <t>WT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+200µM Heme</t>
    </r>
  </si>
  <si>
    <t>WT +200µM Heme</t>
  </si>
  <si>
    <t xml:space="preserve">WT ceHRG-4  </t>
  </si>
  <si>
    <r>
      <t>WT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ceHRG-4 +50µM Heme</t>
    </r>
  </si>
  <si>
    <r>
      <t>WT</t>
    </r>
    <r>
      <rPr>
        <i/>
        <sz val="10"/>
        <color theme="1"/>
        <rFont val="Arial"/>
        <family val="2"/>
      </rPr>
      <t xml:space="preserve"> </t>
    </r>
    <r>
      <rPr>
        <sz val="10"/>
        <rFont val="Arial"/>
        <family val="2"/>
      </rPr>
      <t>ceHRG-4 +0µM Heme</t>
    </r>
  </si>
  <si>
    <t>Table S4. Statistical analysis of lifespan experiments</t>
  </si>
  <si>
    <t>Figure 2A</t>
  </si>
  <si>
    <t>Figure 2B</t>
  </si>
  <si>
    <t>Figure 2C</t>
  </si>
  <si>
    <t>Figure 2E</t>
  </si>
  <si>
    <t>Figure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9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2" fillId="0" borderId="0" xfId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2" fillId="0" borderId="0" xfId="1" applyNumberFormat="1" applyAlignment="1">
      <alignment horizontal="center" vertical="center"/>
    </xf>
    <xf numFmtId="1" fontId="2" fillId="0" borderId="0" xfId="1" applyNumberFormat="1" applyAlignment="1">
      <alignment horizontal="center" vertical="center"/>
    </xf>
    <xf numFmtId="0" fontId="2" fillId="0" borderId="0" xfId="1" applyAlignment="1">
      <alignment horizontal="center" vertical="center" wrapText="1"/>
    </xf>
    <xf numFmtId="164" fontId="5" fillId="0" borderId="0" xfId="1" applyNumberFormat="1" applyFont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1" fillId="0" borderId="2" xfId="1" applyFont="1" applyBorder="1" applyAlignment="1">
      <alignment horizontal="center" vertical="center"/>
    </xf>
    <xf numFmtId="0" fontId="1" fillId="0" borderId="3" xfId="1" applyFont="1" applyBorder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1" fontId="2" fillId="0" borderId="0" xfId="1" applyNumberFormat="1" applyAlignment="1">
      <alignment horizontal="center" vertical="center" wrapText="1"/>
    </xf>
    <xf numFmtId="165" fontId="2" fillId="0" borderId="0" xfId="1" applyNumberFormat="1" applyAlignment="1">
      <alignment horizontal="center" vertical="center"/>
    </xf>
    <xf numFmtId="2" fontId="2" fillId="0" borderId="0" xfId="1" applyNumberFormat="1" applyAlignment="1">
      <alignment horizontal="center" vertical="center"/>
    </xf>
    <xf numFmtId="11" fontId="2" fillId="0" borderId="0" xfId="1" applyNumberFormat="1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166" fontId="2" fillId="0" borderId="0" xfId="1" applyNumberFormat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49" fontId="2" fillId="0" borderId="0" xfId="1" applyNumberFormat="1" applyAlignment="1">
      <alignment horizontal="center" vertical="center"/>
    </xf>
    <xf numFmtId="49" fontId="2" fillId="0" borderId="0" xfId="1" applyNumberFormat="1" applyAlignment="1">
      <alignment horizontal="center" vertical="center" wrapText="1"/>
    </xf>
    <xf numFmtId="0" fontId="1" fillId="0" borderId="0" xfId="1" applyFont="1" applyAlignment="1">
      <alignment horizontal="left" vertical="center"/>
    </xf>
  </cellXfs>
  <cellStyles count="2">
    <cellStyle name="Normal" xfId="0" builtinId="0"/>
    <cellStyle name="Normal 2" xfId="1" xr:uid="{A4C496F3-8529-476F-BDC1-7A3EE997996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F3338-18E3-40EC-A280-5A8353DCA3B8}">
  <sheetPr>
    <pageSetUpPr fitToPage="1"/>
  </sheetPr>
  <dimension ref="A1:J151"/>
  <sheetViews>
    <sheetView tabSelected="1" zoomScale="144" zoomScaleNormal="173" workbookViewId="0">
      <selection activeCell="A2" sqref="A2:I26"/>
    </sheetView>
  </sheetViews>
  <sheetFormatPr baseColWidth="10" defaultColWidth="11.5" defaultRowHeight="13" x14ac:dyDescent="0.2"/>
  <cols>
    <col min="1" max="1" width="16.1640625" style="1" customWidth="1"/>
    <col min="2" max="2" width="27.5" style="1" bestFit="1" customWidth="1"/>
    <col min="3" max="3" width="9.1640625" style="1" customWidth="1"/>
    <col min="4" max="4" width="15.6640625" style="1" customWidth="1"/>
    <col min="5" max="5" width="26.6640625" style="1" customWidth="1"/>
    <col min="6" max="6" width="8.5" style="1" customWidth="1"/>
    <col min="7" max="7" width="13.6640625" style="1" customWidth="1"/>
    <col min="8" max="8" width="13.5" style="1" bestFit="1" customWidth="1"/>
    <col min="9" max="9" width="12.33203125" style="1" bestFit="1" customWidth="1"/>
    <col min="10" max="256" width="11.5" style="1"/>
    <col min="257" max="257" width="21.5" style="1" customWidth="1"/>
    <col min="258" max="258" width="22.6640625" style="1" bestFit="1" customWidth="1"/>
    <col min="259" max="259" width="11.5" style="1"/>
    <col min="260" max="260" width="16.5" style="1" bestFit="1" customWidth="1"/>
    <col min="261" max="261" width="15.1640625" style="1" bestFit="1" customWidth="1"/>
    <col min="262" max="262" width="7" style="1" bestFit="1" customWidth="1"/>
    <col min="263" max="263" width="15.5" style="1" bestFit="1" customWidth="1"/>
    <col min="264" max="264" width="13.5" style="1" bestFit="1" customWidth="1"/>
    <col min="265" max="265" width="8" style="1" bestFit="1" customWidth="1"/>
    <col min="266" max="512" width="11.5" style="1"/>
    <col min="513" max="513" width="21.5" style="1" customWidth="1"/>
    <col min="514" max="514" width="22.6640625" style="1" bestFit="1" customWidth="1"/>
    <col min="515" max="515" width="11.5" style="1"/>
    <col min="516" max="516" width="16.5" style="1" bestFit="1" customWidth="1"/>
    <col min="517" max="517" width="15.1640625" style="1" bestFit="1" customWidth="1"/>
    <col min="518" max="518" width="7" style="1" bestFit="1" customWidth="1"/>
    <col min="519" max="519" width="15.5" style="1" bestFit="1" customWidth="1"/>
    <col min="520" max="520" width="13.5" style="1" bestFit="1" customWidth="1"/>
    <col min="521" max="521" width="8" style="1" bestFit="1" customWidth="1"/>
    <col min="522" max="768" width="11.5" style="1"/>
    <col min="769" max="769" width="21.5" style="1" customWidth="1"/>
    <col min="770" max="770" width="22.6640625" style="1" bestFit="1" customWidth="1"/>
    <col min="771" max="771" width="11.5" style="1"/>
    <col min="772" max="772" width="16.5" style="1" bestFit="1" customWidth="1"/>
    <col min="773" max="773" width="15.1640625" style="1" bestFit="1" customWidth="1"/>
    <col min="774" max="774" width="7" style="1" bestFit="1" customWidth="1"/>
    <col min="775" max="775" width="15.5" style="1" bestFit="1" customWidth="1"/>
    <col min="776" max="776" width="13.5" style="1" bestFit="1" customWidth="1"/>
    <col min="777" max="777" width="8" style="1" bestFit="1" customWidth="1"/>
    <col min="778" max="1024" width="11.5" style="1"/>
    <col min="1025" max="1025" width="21.5" style="1" customWidth="1"/>
    <col min="1026" max="1026" width="22.6640625" style="1" bestFit="1" customWidth="1"/>
    <col min="1027" max="1027" width="11.5" style="1"/>
    <col min="1028" max="1028" width="16.5" style="1" bestFit="1" customWidth="1"/>
    <col min="1029" max="1029" width="15.1640625" style="1" bestFit="1" customWidth="1"/>
    <col min="1030" max="1030" width="7" style="1" bestFit="1" customWidth="1"/>
    <col min="1031" max="1031" width="15.5" style="1" bestFit="1" customWidth="1"/>
    <col min="1032" max="1032" width="13.5" style="1" bestFit="1" customWidth="1"/>
    <col min="1033" max="1033" width="8" style="1" bestFit="1" customWidth="1"/>
    <col min="1034" max="1280" width="11.5" style="1"/>
    <col min="1281" max="1281" width="21.5" style="1" customWidth="1"/>
    <col min="1282" max="1282" width="22.6640625" style="1" bestFit="1" customWidth="1"/>
    <col min="1283" max="1283" width="11.5" style="1"/>
    <col min="1284" max="1284" width="16.5" style="1" bestFit="1" customWidth="1"/>
    <col min="1285" max="1285" width="15.1640625" style="1" bestFit="1" customWidth="1"/>
    <col min="1286" max="1286" width="7" style="1" bestFit="1" customWidth="1"/>
    <col min="1287" max="1287" width="15.5" style="1" bestFit="1" customWidth="1"/>
    <col min="1288" max="1288" width="13.5" style="1" bestFit="1" customWidth="1"/>
    <col min="1289" max="1289" width="8" style="1" bestFit="1" customWidth="1"/>
    <col min="1290" max="1536" width="11.5" style="1"/>
    <col min="1537" max="1537" width="21.5" style="1" customWidth="1"/>
    <col min="1538" max="1538" width="22.6640625" style="1" bestFit="1" customWidth="1"/>
    <col min="1539" max="1539" width="11.5" style="1"/>
    <col min="1540" max="1540" width="16.5" style="1" bestFit="1" customWidth="1"/>
    <col min="1541" max="1541" width="15.1640625" style="1" bestFit="1" customWidth="1"/>
    <col min="1542" max="1542" width="7" style="1" bestFit="1" customWidth="1"/>
    <col min="1543" max="1543" width="15.5" style="1" bestFit="1" customWidth="1"/>
    <col min="1544" max="1544" width="13.5" style="1" bestFit="1" customWidth="1"/>
    <col min="1545" max="1545" width="8" style="1" bestFit="1" customWidth="1"/>
    <col min="1546" max="1792" width="11.5" style="1"/>
    <col min="1793" max="1793" width="21.5" style="1" customWidth="1"/>
    <col min="1794" max="1794" width="22.6640625" style="1" bestFit="1" customWidth="1"/>
    <col min="1795" max="1795" width="11.5" style="1"/>
    <col min="1796" max="1796" width="16.5" style="1" bestFit="1" customWidth="1"/>
    <col min="1797" max="1797" width="15.1640625" style="1" bestFit="1" customWidth="1"/>
    <col min="1798" max="1798" width="7" style="1" bestFit="1" customWidth="1"/>
    <col min="1799" max="1799" width="15.5" style="1" bestFit="1" customWidth="1"/>
    <col min="1800" max="1800" width="13.5" style="1" bestFit="1" customWidth="1"/>
    <col min="1801" max="1801" width="8" style="1" bestFit="1" customWidth="1"/>
    <col min="1802" max="2048" width="11.5" style="1"/>
    <col min="2049" max="2049" width="21.5" style="1" customWidth="1"/>
    <col min="2050" max="2050" width="22.6640625" style="1" bestFit="1" customWidth="1"/>
    <col min="2051" max="2051" width="11.5" style="1"/>
    <col min="2052" max="2052" width="16.5" style="1" bestFit="1" customWidth="1"/>
    <col min="2053" max="2053" width="15.1640625" style="1" bestFit="1" customWidth="1"/>
    <col min="2054" max="2054" width="7" style="1" bestFit="1" customWidth="1"/>
    <col min="2055" max="2055" width="15.5" style="1" bestFit="1" customWidth="1"/>
    <col min="2056" max="2056" width="13.5" style="1" bestFit="1" customWidth="1"/>
    <col min="2057" max="2057" width="8" style="1" bestFit="1" customWidth="1"/>
    <col min="2058" max="2304" width="11.5" style="1"/>
    <col min="2305" max="2305" width="21.5" style="1" customWidth="1"/>
    <col min="2306" max="2306" width="22.6640625" style="1" bestFit="1" customWidth="1"/>
    <col min="2307" max="2307" width="11.5" style="1"/>
    <col min="2308" max="2308" width="16.5" style="1" bestFit="1" customWidth="1"/>
    <col min="2309" max="2309" width="15.1640625" style="1" bestFit="1" customWidth="1"/>
    <col min="2310" max="2310" width="7" style="1" bestFit="1" customWidth="1"/>
    <col min="2311" max="2311" width="15.5" style="1" bestFit="1" customWidth="1"/>
    <col min="2312" max="2312" width="13.5" style="1" bestFit="1" customWidth="1"/>
    <col min="2313" max="2313" width="8" style="1" bestFit="1" customWidth="1"/>
    <col min="2314" max="2560" width="11.5" style="1"/>
    <col min="2561" max="2561" width="21.5" style="1" customWidth="1"/>
    <col min="2562" max="2562" width="22.6640625" style="1" bestFit="1" customWidth="1"/>
    <col min="2563" max="2563" width="11.5" style="1"/>
    <col min="2564" max="2564" width="16.5" style="1" bestFit="1" customWidth="1"/>
    <col min="2565" max="2565" width="15.1640625" style="1" bestFit="1" customWidth="1"/>
    <col min="2566" max="2566" width="7" style="1" bestFit="1" customWidth="1"/>
    <col min="2567" max="2567" width="15.5" style="1" bestFit="1" customWidth="1"/>
    <col min="2568" max="2568" width="13.5" style="1" bestFit="1" customWidth="1"/>
    <col min="2569" max="2569" width="8" style="1" bestFit="1" customWidth="1"/>
    <col min="2570" max="2816" width="11.5" style="1"/>
    <col min="2817" max="2817" width="21.5" style="1" customWidth="1"/>
    <col min="2818" max="2818" width="22.6640625" style="1" bestFit="1" customWidth="1"/>
    <col min="2819" max="2819" width="11.5" style="1"/>
    <col min="2820" max="2820" width="16.5" style="1" bestFit="1" customWidth="1"/>
    <col min="2821" max="2821" width="15.1640625" style="1" bestFit="1" customWidth="1"/>
    <col min="2822" max="2822" width="7" style="1" bestFit="1" customWidth="1"/>
    <col min="2823" max="2823" width="15.5" style="1" bestFit="1" customWidth="1"/>
    <col min="2824" max="2824" width="13.5" style="1" bestFit="1" customWidth="1"/>
    <col min="2825" max="2825" width="8" style="1" bestFit="1" customWidth="1"/>
    <col min="2826" max="3072" width="11.5" style="1"/>
    <col min="3073" max="3073" width="21.5" style="1" customWidth="1"/>
    <col min="3074" max="3074" width="22.6640625" style="1" bestFit="1" customWidth="1"/>
    <col min="3075" max="3075" width="11.5" style="1"/>
    <col min="3076" max="3076" width="16.5" style="1" bestFit="1" customWidth="1"/>
    <col min="3077" max="3077" width="15.1640625" style="1" bestFit="1" customWidth="1"/>
    <col min="3078" max="3078" width="7" style="1" bestFit="1" customWidth="1"/>
    <col min="3079" max="3079" width="15.5" style="1" bestFit="1" customWidth="1"/>
    <col min="3080" max="3080" width="13.5" style="1" bestFit="1" customWidth="1"/>
    <col min="3081" max="3081" width="8" style="1" bestFit="1" customWidth="1"/>
    <col min="3082" max="3328" width="11.5" style="1"/>
    <col min="3329" max="3329" width="21.5" style="1" customWidth="1"/>
    <col min="3330" max="3330" width="22.6640625" style="1" bestFit="1" customWidth="1"/>
    <col min="3331" max="3331" width="11.5" style="1"/>
    <col min="3332" max="3332" width="16.5" style="1" bestFit="1" customWidth="1"/>
    <col min="3333" max="3333" width="15.1640625" style="1" bestFit="1" customWidth="1"/>
    <col min="3334" max="3334" width="7" style="1" bestFit="1" customWidth="1"/>
    <col min="3335" max="3335" width="15.5" style="1" bestFit="1" customWidth="1"/>
    <col min="3336" max="3336" width="13.5" style="1" bestFit="1" customWidth="1"/>
    <col min="3337" max="3337" width="8" style="1" bestFit="1" customWidth="1"/>
    <col min="3338" max="3584" width="11.5" style="1"/>
    <col min="3585" max="3585" width="21.5" style="1" customWidth="1"/>
    <col min="3586" max="3586" width="22.6640625" style="1" bestFit="1" customWidth="1"/>
    <col min="3587" max="3587" width="11.5" style="1"/>
    <col min="3588" max="3588" width="16.5" style="1" bestFit="1" customWidth="1"/>
    <col min="3589" max="3589" width="15.1640625" style="1" bestFit="1" customWidth="1"/>
    <col min="3590" max="3590" width="7" style="1" bestFit="1" customWidth="1"/>
    <col min="3591" max="3591" width="15.5" style="1" bestFit="1" customWidth="1"/>
    <col min="3592" max="3592" width="13.5" style="1" bestFit="1" customWidth="1"/>
    <col min="3593" max="3593" width="8" style="1" bestFit="1" customWidth="1"/>
    <col min="3594" max="3840" width="11.5" style="1"/>
    <col min="3841" max="3841" width="21.5" style="1" customWidth="1"/>
    <col min="3842" max="3842" width="22.6640625" style="1" bestFit="1" customWidth="1"/>
    <col min="3843" max="3843" width="11.5" style="1"/>
    <col min="3844" max="3844" width="16.5" style="1" bestFit="1" customWidth="1"/>
    <col min="3845" max="3845" width="15.1640625" style="1" bestFit="1" customWidth="1"/>
    <col min="3846" max="3846" width="7" style="1" bestFit="1" customWidth="1"/>
    <col min="3847" max="3847" width="15.5" style="1" bestFit="1" customWidth="1"/>
    <col min="3848" max="3848" width="13.5" style="1" bestFit="1" customWidth="1"/>
    <col min="3849" max="3849" width="8" style="1" bestFit="1" customWidth="1"/>
    <col min="3850" max="4096" width="11.5" style="1"/>
    <col min="4097" max="4097" width="21.5" style="1" customWidth="1"/>
    <col min="4098" max="4098" width="22.6640625" style="1" bestFit="1" customWidth="1"/>
    <col min="4099" max="4099" width="11.5" style="1"/>
    <col min="4100" max="4100" width="16.5" style="1" bestFit="1" customWidth="1"/>
    <col min="4101" max="4101" width="15.1640625" style="1" bestFit="1" customWidth="1"/>
    <col min="4102" max="4102" width="7" style="1" bestFit="1" customWidth="1"/>
    <col min="4103" max="4103" width="15.5" style="1" bestFit="1" customWidth="1"/>
    <col min="4104" max="4104" width="13.5" style="1" bestFit="1" customWidth="1"/>
    <col min="4105" max="4105" width="8" style="1" bestFit="1" customWidth="1"/>
    <col min="4106" max="4352" width="11.5" style="1"/>
    <col min="4353" max="4353" width="21.5" style="1" customWidth="1"/>
    <col min="4354" max="4354" width="22.6640625" style="1" bestFit="1" customWidth="1"/>
    <col min="4355" max="4355" width="11.5" style="1"/>
    <col min="4356" max="4356" width="16.5" style="1" bestFit="1" customWidth="1"/>
    <col min="4357" max="4357" width="15.1640625" style="1" bestFit="1" customWidth="1"/>
    <col min="4358" max="4358" width="7" style="1" bestFit="1" customWidth="1"/>
    <col min="4359" max="4359" width="15.5" style="1" bestFit="1" customWidth="1"/>
    <col min="4360" max="4360" width="13.5" style="1" bestFit="1" customWidth="1"/>
    <col min="4361" max="4361" width="8" style="1" bestFit="1" customWidth="1"/>
    <col min="4362" max="4608" width="11.5" style="1"/>
    <col min="4609" max="4609" width="21.5" style="1" customWidth="1"/>
    <col min="4610" max="4610" width="22.6640625" style="1" bestFit="1" customWidth="1"/>
    <col min="4611" max="4611" width="11.5" style="1"/>
    <col min="4612" max="4612" width="16.5" style="1" bestFit="1" customWidth="1"/>
    <col min="4613" max="4613" width="15.1640625" style="1" bestFit="1" customWidth="1"/>
    <col min="4614" max="4614" width="7" style="1" bestFit="1" customWidth="1"/>
    <col min="4615" max="4615" width="15.5" style="1" bestFit="1" customWidth="1"/>
    <col min="4616" max="4616" width="13.5" style="1" bestFit="1" customWidth="1"/>
    <col min="4617" max="4617" width="8" style="1" bestFit="1" customWidth="1"/>
    <col min="4618" max="4864" width="11.5" style="1"/>
    <col min="4865" max="4865" width="21.5" style="1" customWidth="1"/>
    <col min="4866" max="4866" width="22.6640625" style="1" bestFit="1" customWidth="1"/>
    <col min="4867" max="4867" width="11.5" style="1"/>
    <col min="4868" max="4868" width="16.5" style="1" bestFit="1" customWidth="1"/>
    <col min="4869" max="4869" width="15.1640625" style="1" bestFit="1" customWidth="1"/>
    <col min="4870" max="4870" width="7" style="1" bestFit="1" customWidth="1"/>
    <col min="4871" max="4871" width="15.5" style="1" bestFit="1" customWidth="1"/>
    <col min="4872" max="4872" width="13.5" style="1" bestFit="1" customWidth="1"/>
    <col min="4873" max="4873" width="8" style="1" bestFit="1" customWidth="1"/>
    <col min="4874" max="5120" width="11.5" style="1"/>
    <col min="5121" max="5121" width="21.5" style="1" customWidth="1"/>
    <col min="5122" max="5122" width="22.6640625" style="1" bestFit="1" customWidth="1"/>
    <col min="5123" max="5123" width="11.5" style="1"/>
    <col min="5124" max="5124" width="16.5" style="1" bestFit="1" customWidth="1"/>
    <col min="5125" max="5125" width="15.1640625" style="1" bestFit="1" customWidth="1"/>
    <col min="5126" max="5126" width="7" style="1" bestFit="1" customWidth="1"/>
    <col min="5127" max="5127" width="15.5" style="1" bestFit="1" customWidth="1"/>
    <col min="5128" max="5128" width="13.5" style="1" bestFit="1" customWidth="1"/>
    <col min="5129" max="5129" width="8" style="1" bestFit="1" customWidth="1"/>
    <col min="5130" max="5376" width="11.5" style="1"/>
    <col min="5377" max="5377" width="21.5" style="1" customWidth="1"/>
    <col min="5378" max="5378" width="22.6640625" style="1" bestFit="1" customWidth="1"/>
    <col min="5379" max="5379" width="11.5" style="1"/>
    <col min="5380" max="5380" width="16.5" style="1" bestFit="1" customWidth="1"/>
    <col min="5381" max="5381" width="15.1640625" style="1" bestFit="1" customWidth="1"/>
    <col min="5382" max="5382" width="7" style="1" bestFit="1" customWidth="1"/>
    <col min="5383" max="5383" width="15.5" style="1" bestFit="1" customWidth="1"/>
    <col min="5384" max="5384" width="13.5" style="1" bestFit="1" customWidth="1"/>
    <col min="5385" max="5385" width="8" style="1" bestFit="1" customWidth="1"/>
    <col min="5386" max="5632" width="11.5" style="1"/>
    <col min="5633" max="5633" width="21.5" style="1" customWidth="1"/>
    <col min="5634" max="5634" width="22.6640625" style="1" bestFit="1" customWidth="1"/>
    <col min="5635" max="5635" width="11.5" style="1"/>
    <col min="5636" max="5636" width="16.5" style="1" bestFit="1" customWidth="1"/>
    <col min="5637" max="5637" width="15.1640625" style="1" bestFit="1" customWidth="1"/>
    <col min="5638" max="5638" width="7" style="1" bestFit="1" customWidth="1"/>
    <col min="5639" max="5639" width="15.5" style="1" bestFit="1" customWidth="1"/>
    <col min="5640" max="5640" width="13.5" style="1" bestFit="1" customWidth="1"/>
    <col min="5641" max="5641" width="8" style="1" bestFit="1" customWidth="1"/>
    <col min="5642" max="5888" width="11.5" style="1"/>
    <col min="5889" max="5889" width="21.5" style="1" customWidth="1"/>
    <col min="5890" max="5890" width="22.6640625" style="1" bestFit="1" customWidth="1"/>
    <col min="5891" max="5891" width="11.5" style="1"/>
    <col min="5892" max="5892" width="16.5" style="1" bestFit="1" customWidth="1"/>
    <col min="5893" max="5893" width="15.1640625" style="1" bestFit="1" customWidth="1"/>
    <col min="5894" max="5894" width="7" style="1" bestFit="1" customWidth="1"/>
    <col min="5895" max="5895" width="15.5" style="1" bestFit="1" customWidth="1"/>
    <col min="5896" max="5896" width="13.5" style="1" bestFit="1" customWidth="1"/>
    <col min="5897" max="5897" width="8" style="1" bestFit="1" customWidth="1"/>
    <col min="5898" max="6144" width="11.5" style="1"/>
    <col min="6145" max="6145" width="21.5" style="1" customWidth="1"/>
    <col min="6146" max="6146" width="22.6640625" style="1" bestFit="1" customWidth="1"/>
    <col min="6147" max="6147" width="11.5" style="1"/>
    <col min="6148" max="6148" width="16.5" style="1" bestFit="1" customWidth="1"/>
    <col min="6149" max="6149" width="15.1640625" style="1" bestFit="1" customWidth="1"/>
    <col min="6150" max="6150" width="7" style="1" bestFit="1" customWidth="1"/>
    <col min="6151" max="6151" width="15.5" style="1" bestFit="1" customWidth="1"/>
    <col min="6152" max="6152" width="13.5" style="1" bestFit="1" customWidth="1"/>
    <col min="6153" max="6153" width="8" style="1" bestFit="1" customWidth="1"/>
    <col min="6154" max="6400" width="11.5" style="1"/>
    <col min="6401" max="6401" width="21.5" style="1" customWidth="1"/>
    <col min="6402" max="6402" width="22.6640625" style="1" bestFit="1" customWidth="1"/>
    <col min="6403" max="6403" width="11.5" style="1"/>
    <col min="6404" max="6404" width="16.5" style="1" bestFit="1" customWidth="1"/>
    <col min="6405" max="6405" width="15.1640625" style="1" bestFit="1" customWidth="1"/>
    <col min="6406" max="6406" width="7" style="1" bestFit="1" customWidth="1"/>
    <col min="6407" max="6407" width="15.5" style="1" bestFit="1" customWidth="1"/>
    <col min="6408" max="6408" width="13.5" style="1" bestFit="1" customWidth="1"/>
    <col min="6409" max="6409" width="8" style="1" bestFit="1" customWidth="1"/>
    <col min="6410" max="6656" width="11.5" style="1"/>
    <col min="6657" max="6657" width="21.5" style="1" customWidth="1"/>
    <col min="6658" max="6658" width="22.6640625" style="1" bestFit="1" customWidth="1"/>
    <col min="6659" max="6659" width="11.5" style="1"/>
    <col min="6660" max="6660" width="16.5" style="1" bestFit="1" customWidth="1"/>
    <col min="6661" max="6661" width="15.1640625" style="1" bestFit="1" customWidth="1"/>
    <col min="6662" max="6662" width="7" style="1" bestFit="1" customWidth="1"/>
    <col min="6663" max="6663" width="15.5" style="1" bestFit="1" customWidth="1"/>
    <col min="6664" max="6664" width="13.5" style="1" bestFit="1" customWidth="1"/>
    <col min="6665" max="6665" width="8" style="1" bestFit="1" customWidth="1"/>
    <col min="6666" max="6912" width="11.5" style="1"/>
    <col min="6913" max="6913" width="21.5" style="1" customWidth="1"/>
    <col min="6914" max="6914" width="22.6640625" style="1" bestFit="1" customWidth="1"/>
    <col min="6915" max="6915" width="11.5" style="1"/>
    <col min="6916" max="6916" width="16.5" style="1" bestFit="1" customWidth="1"/>
    <col min="6917" max="6917" width="15.1640625" style="1" bestFit="1" customWidth="1"/>
    <col min="6918" max="6918" width="7" style="1" bestFit="1" customWidth="1"/>
    <col min="6919" max="6919" width="15.5" style="1" bestFit="1" customWidth="1"/>
    <col min="6920" max="6920" width="13.5" style="1" bestFit="1" customWidth="1"/>
    <col min="6921" max="6921" width="8" style="1" bestFit="1" customWidth="1"/>
    <col min="6922" max="7168" width="11.5" style="1"/>
    <col min="7169" max="7169" width="21.5" style="1" customWidth="1"/>
    <col min="7170" max="7170" width="22.6640625" style="1" bestFit="1" customWidth="1"/>
    <col min="7171" max="7171" width="11.5" style="1"/>
    <col min="7172" max="7172" width="16.5" style="1" bestFit="1" customWidth="1"/>
    <col min="7173" max="7173" width="15.1640625" style="1" bestFit="1" customWidth="1"/>
    <col min="7174" max="7174" width="7" style="1" bestFit="1" customWidth="1"/>
    <col min="7175" max="7175" width="15.5" style="1" bestFit="1" customWidth="1"/>
    <col min="7176" max="7176" width="13.5" style="1" bestFit="1" customWidth="1"/>
    <col min="7177" max="7177" width="8" style="1" bestFit="1" customWidth="1"/>
    <col min="7178" max="7424" width="11.5" style="1"/>
    <col min="7425" max="7425" width="21.5" style="1" customWidth="1"/>
    <col min="7426" max="7426" width="22.6640625" style="1" bestFit="1" customWidth="1"/>
    <col min="7427" max="7427" width="11.5" style="1"/>
    <col min="7428" max="7428" width="16.5" style="1" bestFit="1" customWidth="1"/>
    <col min="7429" max="7429" width="15.1640625" style="1" bestFit="1" customWidth="1"/>
    <col min="7430" max="7430" width="7" style="1" bestFit="1" customWidth="1"/>
    <col min="7431" max="7431" width="15.5" style="1" bestFit="1" customWidth="1"/>
    <col min="7432" max="7432" width="13.5" style="1" bestFit="1" customWidth="1"/>
    <col min="7433" max="7433" width="8" style="1" bestFit="1" customWidth="1"/>
    <col min="7434" max="7680" width="11.5" style="1"/>
    <col min="7681" max="7681" width="21.5" style="1" customWidth="1"/>
    <col min="7682" max="7682" width="22.6640625" style="1" bestFit="1" customWidth="1"/>
    <col min="7683" max="7683" width="11.5" style="1"/>
    <col min="7684" max="7684" width="16.5" style="1" bestFit="1" customWidth="1"/>
    <col min="7685" max="7685" width="15.1640625" style="1" bestFit="1" customWidth="1"/>
    <col min="7686" max="7686" width="7" style="1" bestFit="1" customWidth="1"/>
    <col min="7687" max="7687" width="15.5" style="1" bestFit="1" customWidth="1"/>
    <col min="7688" max="7688" width="13.5" style="1" bestFit="1" customWidth="1"/>
    <col min="7689" max="7689" width="8" style="1" bestFit="1" customWidth="1"/>
    <col min="7690" max="7936" width="11.5" style="1"/>
    <col min="7937" max="7937" width="21.5" style="1" customWidth="1"/>
    <col min="7938" max="7938" width="22.6640625" style="1" bestFit="1" customWidth="1"/>
    <col min="7939" max="7939" width="11.5" style="1"/>
    <col min="7940" max="7940" width="16.5" style="1" bestFit="1" customWidth="1"/>
    <col min="7941" max="7941" width="15.1640625" style="1" bestFit="1" customWidth="1"/>
    <col min="7942" max="7942" width="7" style="1" bestFit="1" customWidth="1"/>
    <col min="7943" max="7943" width="15.5" style="1" bestFit="1" customWidth="1"/>
    <col min="7944" max="7944" width="13.5" style="1" bestFit="1" customWidth="1"/>
    <col min="7945" max="7945" width="8" style="1" bestFit="1" customWidth="1"/>
    <col min="7946" max="8192" width="11.5" style="1"/>
    <col min="8193" max="8193" width="21.5" style="1" customWidth="1"/>
    <col min="8194" max="8194" width="22.6640625" style="1" bestFit="1" customWidth="1"/>
    <col min="8195" max="8195" width="11.5" style="1"/>
    <col min="8196" max="8196" width="16.5" style="1" bestFit="1" customWidth="1"/>
    <col min="8197" max="8197" width="15.1640625" style="1" bestFit="1" customWidth="1"/>
    <col min="8198" max="8198" width="7" style="1" bestFit="1" customWidth="1"/>
    <col min="8199" max="8199" width="15.5" style="1" bestFit="1" customWidth="1"/>
    <col min="8200" max="8200" width="13.5" style="1" bestFit="1" customWidth="1"/>
    <col min="8201" max="8201" width="8" style="1" bestFit="1" customWidth="1"/>
    <col min="8202" max="8448" width="11.5" style="1"/>
    <col min="8449" max="8449" width="21.5" style="1" customWidth="1"/>
    <col min="8450" max="8450" width="22.6640625" style="1" bestFit="1" customWidth="1"/>
    <col min="8451" max="8451" width="11.5" style="1"/>
    <col min="8452" max="8452" width="16.5" style="1" bestFit="1" customWidth="1"/>
    <col min="8453" max="8453" width="15.1640625" style="1" bestFit="1" customWidth="1"/>
    <col min="8454" max="8454" width="7" style="1" bestFit="1" customWidth="1"/>
    <col min="8455" max="8455" width="15.5" style="1" bestFit="1" customWidth="1"/>
    <col min="8456" max="8456" width="13.5" style="1" bestFit="1" customWidth="1"/>
    <col min="8457" max="8457" width="8" style="1" bestFit="1" customWidth="1"/>
    <col min="8458" max="8704" width="11.5" style="1"/>
    <col min="8705" max="8705" width="21.5" style="1" customWidth="1"/>
    <col min="8706" max="8706" width="22.6640625" style="1" bestFit="1" customWidth="1"/>
    <col min="8707" max="8707" width="11.5" style="1"/>
    <col min="8708" max="8708" width="16.5" style="1" bestFit="1" customWidth="1"/>
    <col min="8709" max="8709" width="15.1640625" style="1" bestFit="1" customWidth="1"/>
    <col min="8710" max="8710" width="7" style="1" bestFit="1" customWidth="1"/>
    <col min="8711" max="8711" width="15.5" style="1" bestFit="1" customWidth="1"/>
    <col min="8712" max="8712" width="13.5" style="1" bestFit="1" customWidth="1"/>
    <col min="8713" max="8713" width="8" style="1" bestFit="1" customWidth="1"/>
    <col min="8714" max="8960" width="11.5" style="1"/>
    <col min="8961" max="8961" width="21.5" style="1" customWidth="1"/>
    <col min="8962" max="8962" width="22.6640625" style="1" bestFit="1" customWidth="1"/>
    <col min="8963" max="8963" width="11.5" style="1"/>
    <col min="8964" max="8964" width="16.5" style="1" bestFit="1" customWidth="1"/>
    <col min="8965" max="8965" width="15.1640625" style="1" bestFit="1" customWidth="1"/>
    <col min="8966" max="8966" width="7" style="1" bestFit="1" customWidth="1"/>
    <col min="8967" max="8967" width="15.5" style="1" bestFit="1" customWidth="1"/>
    <col min="8968" max="8968" width="13.5" style="1" bestFit="1" customWidth="1"/>
    <col min="8969" max="8969" width="8" style="1" bestFit="1" customWidth="1"/>
    <col min="8970" max="9216" width="11.5" style="1"/>
    <col min="9217" max="9217" width="21.5" style="1" customWidth="1"/>
    <col min="9218" max="9218" width="22.6640625" style="1" bestFit="1" customWidth="1"/>
    <col min="9219" max="9219" width="11.5" style="1"/>
    <col min="9220" max="9220" width="16.5" style="1" bestFit="1" customWidth="1"/>
    <col min="9221" max="9221" width="15.1640625" style="1" bestFit="1" customWidth="1"/>
    <col min="9222" max="9222" width="7" style="1" bestFit="1" customWidth="1"/>
    <col min="9223" max="9223" width="15.5" style="1" bestFit="1" customWidth="1"/>
    <col min="9224" max="9224" width="13.5" style="1" bestFit="1" customWidth="1"/>
    <col min="9225" max="9225" width="8" style="1" bestFit="1" customWidth="1"/>
    <col min="9226" max="9472" width="11.5" style="1"/>
    <col min="9473" max="9473" width="21.5" style="1" customWidth="1"/>
    <col min="9474" max="9474" width="22.6640625" style="1" bestFit="1" customWidth="1"/>
    <col min="9475" max="9475" width="11.5" style="1"/>
    <col min="9476" max="9476" width="16.5" style="1" bestFit="1" customWidth="1"/>
    <col min="9477" max="9477" width="15.1640625" style="1" bestFit="1" customWidth="1"/>
    <col min="9478" max="9478" width="7" style="1" bestFit="1" customWidth="1"/>
    <col min="9479" max="9479" width="15.5" style="1" bestFit="1" customWidth="1"/>
    <col min="9480" max="9480" width="13.5" style="1" bestFit="1" customWidth="1"/>
    <col min="9481" max="9481" width="8" style="1" bestFit="1" customWidth="1"/>
    <col min="9482" max="9728" width="11.5" style="1"/>
    <col min="9729" max="9729" width="21.5" style="1" customWidth="1"/>
    <col min="9730" max="9730" width="22.6640625" style="1" bestFit="1" customWidth="1"/>
    <col min="9731" max="9731" width="11.5" style="1"/>
    <col min="9732" max="9732" width="16.5" style="1" bestFit="1" customWidth="1"/>
    <col min="9733" max="9733" width="15.1640625" style="1" bestFit="1" customWidth="1"/>
    <col min="9734" max="9734" width="7" style="1" bestFit="1" customWidth="1"/>
    <col min="9735" max="9735" width="15.5" style="1" bestFit="1" customWidth="1"/>
    <col min="9736" max="9736" width="13.5" style="1" bestFit="1" customWidth="1"/>
    <col min="9737" max="9737" width="8" style="1" bestFit="1" customWidth="1"/>
    <col min="9738" max="9984" width="11.5" style="1"/>
    <col min="9985" max="9985" width="21.5" style="1" customWidth="1"/>
    <col min="9986" max="9986" width="22.6640625" style="1" bestFit="1" customWidth="1"/>
    <col min="9987" max="9987" width="11.5" style="1"/>
    <col min="9988" max="9988" width="16.5" style="1" bestFit="1" customWidth="1"/>
    <col min="9989" max="9989" width="15.1640625" style="1" bestFit="1" customWidth="1"/>
    <col min="9990" max="9990" width="7" style="1" bestFit="1" customWidth="1"/>
    <col min="9991" max="9991" width="15.5" style="1" bestFit="1" customWidth="1"/>
    <col min="9992" max="9992" width="13.5" style="1" bestFit="1" customWidth="1"/>
    <col min="9993" max="9993" width="8" style="1" bestFit="1" customWidth="1"/>
    <col min="9994" max="10240" width="11.5" style="1"/>
    <col min="10241" max="10241" width="21.5" style="1" customWidth="1"/>
    <col min="10242" max="10242" width="22.6640625" style="1" bestFit="1" customWidth="1"/>
    <col min="10243" max="10243" width="11.5" style="1"/>
    <col min="10244" max="10244" width="16.5" style="1" bestFit="1" customWidth="1"/>
    <col min="10245" max="10245" width="15.1640625" style="1" bestFit="1" customWidth="1"/>
    <col min="10246" max="10246" width="7" style="1" bestFit="1" customWidth="1"/>
    <col min="10247" max="10247" width="15.5" style="1" bestFit="1" customWidth="1"/>
    <col min="10248" max="10248" width="13.5" style="1" bestFit="1" customWidth="1"/>
    <col min="10249" max="10249" width="8" style="1" bestFit="1" customWidth="1"/>
    <col min="10250" max="10496" width="11.5" style="1"/>
    <col min="10497" max="10497" width="21.5" style="1" customWidth="1"/>
    <col min="10498" max="10498" width="22.6640625" style="1" bestFit="1" customWidth="1"/>
    <col min="10499" max="10499" width="11.5" style="1"/>
    <col min="10500" max="10500" width="16.5" style="1" bestFit="1" customWidth="1"/>
    <col min="10501" max="10501" width="15.1640625" style="1" bestFit="1" customWidth="1"/>
    <col min="10502" max="10502" width="7" style="1" bestFit="1" customWidth="1"/>
    <col min="10503" max="10503" width="15.5" style="1" bestFit="1" customWidth="1"/>
    <col min="10504" max="10504" width="13.5" style="1" bestFit="1" customWidth="1"/>
    <col min="10505" max="10505" width="8" style="1" bestFit="1" customWidth="1"/>
    <col min="10506" max="10752" width="11.5" style="1"/>
    <col min="10753" max="10753" width="21.5" style="1" customWidth="1"/>
    <col min="10754" max="10754" width="22.6640625" style="1" bestFit="1" customWidth="1"/>
    <col min="10755" max="10755" width="11.5" style="1"/>
    <col min="10756" max="10756" width="16.5" style="1" bestFit="1" customWidth="1"/>
    <col min="10757" max="10757" width="15.1640625" style="1" bestFit="1" customWidth="1"/>
    <col min="10758" max="10758" width="7" style="1" bestFit="1" customWidth="1"/>
    <col min="10759" max="10759" width="15.5" style="1" bestFit="1" customWidth="1"/>
    <col min="10760" max="10760" width="13.5" style="1" bestFit="1" customWidth="1"/>
    <col min="10761" max="10761" width="8" style="1" bestFit="1" customWidth="1"/>
    <col min="10762" max="11008" width="11.5" style="1"/>
    <col min="11009" max="11009" width="21.5" style="1" customWidth="1"/>
    <col min="11010" max="11010" width="22.6640625" style="1" bestFit="1" customWidth="1"/>
    <col min="11011" max="11011" width="11.5" style="1"/>
    <col min="11012" max="11012" width="16.5" style="1" bestFit="1" customWidth="1"/>
    <col min="11013" max="11013" width="15.1640625" style="1" bestFit="1" customWidth="1"/>
    <col min="11014" max="11014" width="7" style="1" bestFit="1" customWidth="1"/>
    <col min="11015" max="11015" width="15.5" style="1" bestFit="1" customWidth="1"/>
    <col min="11016" max="11016" width="13.5" style="1" bestFit="1" customWidth="1"/>
    <col min="11017" max="11017" width="8" style="1" bestFit="1" customWidth="1"/>
    <col min="11018" max="11264" width="11.5" style="1"/>
    <col min="11265" max="11265" width="21.5" style="1" customWidth="1"/>
    <col min="11266" max="11266" width="22.6640625" style="1" bestFit="1" customWidth="1"/>
    <col min="11267" max="11267" width="11.5" style="1"/>
    <col min="11268" max="11268" width="16.5" style="1" bestFit="1" customWidth="1"/>
    <col min="11269" max="11269" width="15.1640625" style="1" bestFit="1" customWidth="1"/>
    <col min="11270" max="11270" width="7" style="1" bestFit="1" customWidth="1"/>
    <col min="11271" max="11271" width="15.5" style="1" bestFit="1" customWidth="1"/>
    <col min="11272" max="11272" width="13.5" style="1" bestFit="1" customWidth="1"/>
    <col min="11273" max="11273" width="8" style="1" bestFit="1" customWidth="1"/>
    <col min="11274" max="11520" width="11.5" style="1"/>
    <col min="11521" max="11521" width="21.5" style="1" customWidth="1"/>
    <col min="11522" max="11522" width="22.6640625" style="1" bestFit="1" customWidth="1"/>
    <col min="11523" max="11523" width="11.5" style="1"/>
    <col min="11524" max="11524" width="16.5" style="1" bestFit="1" customWidth="1"/>
    <col min="11525" max="11525" width="15.1640625" style="1" bestFit="1" customWidth="1"/>
    <col min="11526" max="11526" width="7" style="1" bestFit="1" customWidth="1"/>
    <col min="11527" max="11527" width="15.5" style="1" bestFit="1" customWidth="1"/>
    <col min="11528" max="11528" width="13.5" style="1" bestFit="1" customWidth="1"/>
    <col min="11529" max="11529" width="8" style="1" bestFit="1" customWidth="1"/>
    <col min="11530" max="11776" width="11.5" style="1"/>
    <col min="11777" max="11777" width="21.5" style="1" customWidth="1"/>
    <col min="11778" max="11778" width="22.6640625" style="1" bestFit="1" customWidth="1"/>
    <col min="11779" max="11779" width="11.5" style="1"/>
    <col min="11780" max="11780" width="16.5" style="1" bestFit="1" customWidth="1"/>
    <col min="11781" max="11781" width="15.1640625" style="1" bestFit="1" customWidth="1"/>
    <col min="11782" max="11782" width="7" style="1" bestFit="1" customWidth="1"/>
    <col min="11783" max="11783" width="15.5" style="1" bestFit="1" customWidth="1"/>
    <col min="11784" max="11784" width="13.5" style="1" bestFit="1" customWidth="1"/>
    <col min="11785" max="11785" width="8" style="1" bestFit="1" customWidth="1"/>
    <col min="11786" max="12032" width="11.5" style="1"/>
    <col min="12033" max="12033" width="21.5" style="1" customWidth="1"/>
    <col min="12034" max="12034" width="22.6640625" style="1" bestFit="1" customWidth="1"/>
    <col min="12035" max="12035" width="11.5" style="1"/>
    <col min="12036" max="12036" width="16.5" style="1" bestFit="1" customWidth="1"/>
    <col min="12037" max="12037" width="15.1640625" style="1" bestFit="1" customWidth="1"/>
    <col min="12038" max="12038" width="7" style="1" bestFit="1" customWidth="1"/>
    <col min="12039" max="12039" width="15.5" style="1" bestFit="1" customWidth="1"/>
    <col min="12040" max="12040" width="13.5" style="1" bestFit="1" customWidth="1"/>
    <col min="12041" max="12041" width="8" style="1" bestFit="1" customWidth="1"/>
    <col min="12042" max="12288" width="11.5" style="1"/>
    <col min="12289" max="12289" width="21.5" style="1" customWidth="1"/>
    <col min="12290" max="12290" width="22.6640625" style="1" bestFit="1" customWidth="1"/>
    <col min="12291" max="12291" width="11.5" style="1"/>
    <col min="12292" max="12292" width="16.5" style="1" bestFit="1" customWidth="1"/>
    <col min="12293" max="12293" width="15.1640625" style="1" bestFit="1" customWidth="1"/>
    <col min="12294" max="12294" width="7" style="1" bestFit="1" customWidth="1"/>
    <col min="12295" max="12295" width="15.5" style="1" bestFit="1" customWidth="1"/>
    <col min="12296" max="12296" width="13.5" style="1" bestFit="1" customWidth="1"/>
    <col min="12297" max="12297" width="8" style="1" bestFit="1" customWidth="1"/>
    <col min="12298" max="12544" width="11.5" style="1"/>
    <col min="12545" max="12545" width="21.5" style="1" customWidth="1"/>
    <col min="12546" max="12546" width="22.6640625" style="1" bestFit="1" customWidth="1"/>
    <col min="12547" max="12547" width="11.5" style="1"/>
    <col min="12548" max="12548" width="16.5" style="1" bestFit="1" customWidth="1"/>
    <col min="12549" max="12549" width="15.1640625" style="1" bestFit="1" customWidth="1"/>
    <col min="12550" max="12550" width="7" style="1" bestFit="1" customWidth="1"/>
    <col min="12551" max="12551" width="15.5" style="1" bestFit="1" customWidth="1"/>
    <col min="12552" max="12552" width="13.5" style="1" bestFit="1" customWidth="1"/>
    <col min="12553" max="12553" width="8" style="1" bestFit="1" customWidth="1"/>
    <col min="12554" max="12800" width="11.5" style="1"/>
    <col min="12801" max="12801" width="21.5" style="1" customWidth="1"/>
    <col min="12802" max="12802" width="22.6640625" style="1" bestFit="1" customWidth="1"/>
    <col min="12803" max="12803" width="11.5" style="1"/>
    <col min="12804" max="12804" width="16.5" style="1" bestFit="1" customWidth="1"/>
    <col min="12805" max="12805" width="15.1640625" style="1" bestFit="1" customWidth="1"/>
    <col min="12806" max="12806" width="7" style="1" bestFit="1" customWidth="1"/>
    <col min="12807" max="12807" width="15.5" style="1" bestFit="1" customWidth="1"/>
    <col min="12808" max="12808" width="13.5" style="1" bestFit="1" customWidth="1"/>
    <col min="12809" max="12809" width="8" style="1" bestFit="1" customWidth="1"/>
    <col min="12810" max="13056" width="11.5" style="1"/>
    <col min="13057" max="13057" width="21.5" style="1" customWidth="1"/>
    <col min="13058" max="13058" width="22.6640625" style="1" bestFit="1" customWidth="1"/>
    <col min="13059" max="13059" width="11.5" style="1"/>
    <col min="13060" max="13060" width="16.5" style="1" bestFit="1" customWidth="1"/>
    <col min="13061" max="13061" width="15.1640625" style="1" bestFit="1" customWidth="1"/>
    <col min="13062" max="13062" width="7" style="1" bestFit="1" customWidth="1"/>
    <col min="13063" max="13063" width="15.5" style="1" bestFit="1" customWidth="1"/>
    <col min="13064" max="13064" width="13.5" style="1" bestFit="1" customWidth="1"/>
    <col min="13065" max="13065" width="8" style="1" bestFit="1" customWidth="1"/>
    <col min="13066" max="13312" width="11.5" style="1"/>
    <col min="13313" max="13313" width="21.5" style="1" customWidth="1"/>
    <col min="13314" max="13314" width="22.6640625" style="1" bestFit="1" customWidth="1"/>
    <col min="13315" max="13315" width="11.5" style="1"/>
    <col min="13316" max="13316" width="16.5" style="1" bestFit="1" customWidth="1"/>
    <col min="13317" max="13317" width="15.1640625" style="1" bestFit="1" customWidth="1"/>
    <col min="13318" max="13318" width="7" style="1" bestFit="1" customWidth="1"/>
    <col min="13319" max="13319" width="15.5" style="1" bestFit="1" customWidth="1"/>
    <col min="13320" max="13320" width="13.5" style="1" bestFit="1" customWidth="1"/>
    <col min="13321" max="13321" width="8" style="1" bestFit="1" customWidth="1"/>
    <col min="13322" max="13568" width="11.5" style="1"/>
    <col min="13569" max="13569" width="21.5" style="1" customWidth="1"/>
    <col min="13570" max="13570" width="22.6640625" style="1" bestFit="1" customWidth="1"/>
    <col min="13571" max="13571" width="11.5" style="1"/>
    <col min="13572" max="13572" width="16.5" style="1" bestFit="1" customWidth="1"/>
    <col min="13573" max="13573" width="15.1640625" style="1" bestFit="1" customWidth="1"/>
    <col min="13574" max="13574" width="7" style="1" bestFit="1" customWidth="1"/>
    <col min="13575" max="13575" width="15.5" style="1" bestFit="1" customWidth="1"/>
    <col min="13576" max="13576" width="13.5" style="1" bestFit="1" customWidth="1"/>
    <col min="13577" max="13577" width="8" style="1" bestFit="1" customWidth="1"/>
    <col min="13578" max="13824" width="11.5" style="1"/>
    <col min="13825" max="13825" width="21.5" style="1" customWidth="1"/>
    <col min="13826" max="13826" width="22.6640625" style="1" bestFit="1" customWidth="1"/>
    <col min="13827" max="13827" width="11.5" style="1"/>
    <col min="13828" max="13828" width="16.5" style="1" bestFit="1" customWidth="1"/>
    <col min="13829" max="13829" width="15.1640625" style="1" bestFit="1" customWidth="1"/>
    <col min="13830" max="13830" width="7" style="1" bestFit="1" customWidth="1"/>
    <col min="13831" max="13831" width="15.5" style="1" bestFit="1" customWidth="1"/>
    <col min="13832" max="13832" width="13.5" style="1" bestFit="1" customWidth="1"/>
    <col min="13833" max="13833" width="8" style="1" bestFit="1" customWidth="1"/>
    <col min="13834" max="14080" width="11.5" style="1"/>
    <col min="14081" max="14081" width="21.5" style="1" customWidth="1"/>
    <col min="14082" max="14082" width="22.6640625" style="1" bestFit="1" customWidth="1"/>
    <col min="14083" max="14083" width="11.5" style="1"/>
    <col min="14084" max="14084" width="16.5" style="1" bestFit="1" customWidth="1"/>
    <col min="14085" max="14085" width="15.1640625" style="1" bestFit="1" customWidth="1"/>
    <col min="14086" max="14086" width="7" style="1" bestFit="1" customWidth="1"/>
    <col min="14087" max="14087" width="15.5" style="1" bestFit="1" customWidth="1"/>
    <col min="14088" max="14088" width="13.5" style="1" bestFit="1" customWidth="1"/>
    <col min="14089" max="14089" width="8" style="1" bestFit="1" customWidth="1"/>
    <col min="14090" max="14336" width="11.5" style="1"/>
    <col min="14337" max="14337" width="21.5" style="1" customWidth="1"/>
    <col min="14338" max="14338" width="22.6640625" style="1" bestFit="1" customWidth="1"/>
    <col min="14339" max="14339" width="11.5" style="1"/>
    <col min="14340" max="14340" width="16.5" style="1" bestFit="1" customWidth="1"/>
    <col min="14341" max="14341" width="15.1640625" style="1" bestFit="1" customWidth="1"/>
    <col min="14342" max="14342" width="7" style="1" bestFit="1" customWidth="1"/>
    <col min="14343" max="14343" width="15.5" style="1" bestFit="1" customWidth="1"/>
    <col min="14344" max="14344" width="13.5" style="1" bestFit="1" customWidth="1"/>
    <col min="14345" max="14345" width="8" style="1" bestFit="1" customWidth="1"/>
    <col min="14346" max="14592" width="11.5" style="1"/>
    <col min="14593" max="14593" width="21.5" style="1" customWidth="1"/>
    <col min="14594" max="14594" width="22.6640625" style="1" bestFit="1" customWidth="1"/>
    <col min="14595" max="14595" width="11.5" style="1"/>
    <col min="14596" max="14596" width="16.5" style="1" bestFit="1" customWidth="1"/>
    <col min="14597" max="14597" width="15.1640625" style="1" bestFit="1" customWidth="1"/>
    <col min="14598" max="14598" width="7" style="1" bestFit="1" customWidth="1"/>
    <col min="14599" max="14599" width="15.5" style="1" bestFit="1" customWidth="1"/>
    <col min="14600" max="14600" width="13.5" style="1" bestFit="1" customWidth="1"/>
    <col min="14601" max="14601" width="8" style="1" bestFit="1" customWidth="1"/>
    <col min="14602" max="14848" width="11.5" style="1"/>
    <col min="14849" max="14849" width="21.5" style="1" customWidth="1"/>
    <col min="14850" max="14850" width="22.6640625" style="1" bestFit="1" customWidth="1"/>
    <col min="14851" max="14851" width="11.5" style="1"/>
    <col min="14852" max="14852" width="16.5" style="1" bestFit="1" customWidth="1"/>
    <col min="14853" max="14853" width="15.1640625" style="1" bestFit="1" customWidth="1"/>
    <col min="14854" max="14854" width="7" style="1" bestFit="1" customWidth="1"/>
    <col min="14855" max="14855" width="15.5" style="1" bestFit="1" customWidth="1"/>
    <col min="14856" max="14856" width="13.5" style="1" bestFit="1" customWidth="1"/>
    <col min="14857" max="14857" width="8" style="1" bestFit="1" customWidth="1"/>
    <col min="14858" max="15104" width="11.5" style="1"/>
    <col min="15105" max="15105" width="21.5" style="1" customWidth="1"/>
    <col min="15106" max="15106" width="22.6640625" style="1" bestFit="1" customWidth="1"/>
    <col min="15107" max="15107" width="11.5" style="1"/>
    <col min="15108" max="15108" width="16.5" style="1" bestFit="1" customWidth="1"/>
    <col min="15109" max="15109" width="15.1640625" style="1" bestFit="1" customWidth="1"/>
    <col min="15110" max="15110" width="7" style="1" bestFit="1" customWidth="1"/>
    <col min="15111" max="15111" width="15.5" style="1" bestFit="1" customWidth="1"/>
    <col min="15112" max="15112" width="13.5" style="1" bestFit="1" customWidth="1"/>
    <col min="15113" max="15113" width="8" style="1" bestFit="1" customWidth="1"/>
    <col min="15114" max="15360" width="11.5" style="1"/>
    <col min="15361" max="15361" width="21.5" style="1" customWidth="1"/>
    <col min="15362" max="15362" width="22.6640625" style="1" bestFit="1" customWidth="1"/>
    <col min="15363" max="15363" width="11.5" style="1"/>
    <col min="15364" max="15364" width="16.5" style="1" bestFit="1" customWidth="1"/>
    <col min="15365" max="15365" width="15.1640625" style="1" bestFit="1" customWidth="1"/>
    <col min="15366" max="15366" width="7" style="1" bestFit="1" customWidth="1"/>
    <col min="15367" max="15367" width="15.5" style="1" bestFit="1" customWidth="1"/>
    <col min="15368" max="15368" width="13.5" style="1" bestFit="1" customWidth="1"/>
    <col min="15369" max="15369" width="8" style="1" bestFit="1" customWidth="1"/>
    <col min="15370" max="15616" width="11.5" style="1"/>
    <col min="15617" max="15617" width="21.5" style="1" customWidth="1"/>
    <col min="15618" max="15618" width="22.6640625" style="1" bestFit="1" customWidth="1"/>
    <col min="15619" max="15619" width="11.5" style="1"/>
    <col min="15620" max="15620" width="16.5" style="1" bestFit="1" customWidth="1"/>
    <col min="15621" max="15621" width="15.1640625" style="1" bestFit="1" customWidth="1"/>
    <col min="15622" max="15622" width="7" style="1" bestFit="1" customWidth="1"/>
    <col min="15623" max="15623" width="15.5" style="1" bestFit="1" customWidth="1"/>
    <col min="15624" max="15624" width="13.5" style="1" bestFit="1" customWidth="1"/>
    <col min="15625" max="15625" width="8" style="1" bestFit="1" customWidth="1"/>
    <col min="15626" max="15872" width="11.5" style="1"/>
    <col min="15873" max="15873" width="21.5" style="1" customWidth="1"/>
    <col min="15874" max="15874" width="22.6640625" style="1" bestFit="1" customWidth="1"/>
    <col min="15875" max="15875" width="11.5" style="1"/>
    <col min="15876" max="15876" width="16.5" style="1" bestFit="1" customWidth="1"/>
    <col min="15877" max="15877" width="15.1640625" style="1" bestFit="1" customWidth="1"/>
    <col min="15878" max="15878" width="7" style="1" bestFit="1" customWidth="1"/>
    <col min="15879" max="15879" width="15.5" style="1" bestFit="1" customWidth="1"/>
    <col min="15880" max="15880" width="13.5" style="1" bestFit="1" customWidth="1"/>
    <col min="15881" max="15881" width="8" style="1" bestFit="1" customWidth="1"/>
    <col min="15882" max="16128" width="11.5" style="1"/>
    <col min="16129" max="16129" width="21.5" style="1" customWidth="1"/>
    <col min="16130" max="16130" width="22.6640625" style="1" bestFit="1" customWidth="1"/>
    <col min="16131" max="16131" width="11.5" style="1"/>
    <col min="16132" max="16132" width="16.5" style="1" bestFit="1" customWidth="1"/>
    <col min="16133" max="16133" width="15.1640625" style="1" bestFit="1" customWidth="1"/>
    <col min="16134" max="16134" width="7" style="1" bestFit="1" customWidth="1"/>
    <col min="16135" max="16135" width="15.5" style="1" bestFit="1" customWidth="1"/>
    <col min="16136" max="16136" width="13.5" style="1" bestFit="1" customWidth="1"/>
    <col min="16137" max="16137" width="8" style="1" bestFit="1" customWidth="1"/>
    <col min="16138" max="16384" width="11.5" style="1"/>
  </cols>
  <sheetData>
    <row r="1" spans="1:10" ht="12" customHeight="1" thickBot="1" x14ac:dyDescent="0.25">
      <c r="A1" s="21" t="s">
        <v>27</v>
      </c>
    </row>
    <row r="2" spans="1:10" ht="14" thickBot="1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9" t="s">
        <v>8</v>
      </c>
    </row>
    <row r="3" spans="1:10" x14ac:dyDescent="0.2">
      <c r="A3" s="10"/>
      <c r="B3" s="10"/>
      <c r="C3" s="10"/>
      <c r="D3" s="10"/>
      <c r="E3" s="10"/>
      <c r="F3" s="10"/>
      <c r="G3" s="10"/>
      <c r="H3" s="10"/>
      <c r="I3" s="10"/>
    </row>
    <row r="4" spans="1:10" ht="12" customHeight="1" x14ac:dyDescent="0.2">
      <c r="A4" s="1" t="s">
        <v>28</v>
      </c>
      <c r="B4" s="2" t="s">
        <v>14</v>
      </c>
      <c r="C4" s="3">
        <v>22.3</v>
      </c>
      <c r="D4" s="4">
        <v>20</v>
      </c>
      <c r="E4" s="2" t="s">
        <v>17</v>
      </c>
      <c r="F4" s="1">
        <v>14.6</v>
      </c>
      <c r="G4" s="4">
        <v>20</v>
      </c>
      <c r="H4" s="3">
        <f>(C4/F4*100)-100</f>
        <v>52.739726027397268</v>
      </c>
      <c r="I4" s="19">
        <v>1.6098133965918398E-4</v>
      </c>
    </row>
    <row r="5" spans="1:10" ht="12" customHeight="1" x14ac:dyDescent="0.2">
      <c r="A5" s="5"/>
      <c r="B5" s="2" t="s">
        <v>15</v>
      </c>
      <c r="C5" s="1">
        <v>24.5</v>
      </c>
      <c r="D5" s="4">
        <v>20</v>
      </c>
      <c r="E5" s="2" t="s">
        <v>17</v>
      </c>
      <c r="F5" s="1">
        <v>14.6</v>
      </c>
      <c r="G5" s="4">
        <v>20</v>
      </c>
      <c r="H5" s="3">
        <f t="shared" ref="H5:H26" si="0">(C5/F5*100)-100</f>
        <v>67.808219178082197</v>
      </c>
      <c r="I5" s="19">
        <v>6.2199758674699572E-4</v>
      </c>
    </row>
    <row r="6" spans="1:10" ht="12" customHeight="1" x14ac:dyDescent="0.2">
      <c r="A6" s="5"/>
      <c r="B6" s="2" t="s">
        <v>15</v>
      </c>
      <c r="C6" s="1">
        <v>24.5</v>
      </c>
      <c r="D6" s="4">
        <v>20</v>
      </c>
      <c r="E6" s="2" t="s">
        <v>14</v>
      </c>
      <c r="F6" s="3">
        <v>22.3</v>
      </c>
      <c r="G6" s="4">
        <v>20</v>
      </c>
      <c r="H6" s="3">
        <f t="shared" si="0"/>
        <v>9.8654708520179497</v>
      </c>
      <c r="I6" s="20">
        <v>0.19414845126597852</v>
      </c>
      <c r="J6" s="3"/>
    </row>
    <row r="7" spans="1:10" ht="12" customHeight="1" x14ac:dyDescent="0.2">
      <c r="B7" s="6"/>
      <c r="D7" s="4"/>
      <c r="F7" s="3"/>
      <c r="G7" s="4"/>
      <c r="H7" s="3"/>
      <c r="I7" s="20"/>
      <c r="J7" s="3"/>
    </row>
    <row r="8" spans="1:10" ht="12" customHeight="1" x14ac:dyDescent="0.2">
      <c r="A8" s="1" t="s">
        <v>29</v>
      </c>
      <c r="B8" s="2" t="s">
        <v>16</v>
      </c>
      <c r="C8" s="3">
        <v>18.3</v>
      </c>
      <c r="D8" s="4">
        <v>60</v>
      </c>
      <c r="E8" s="2" t="s">
        <v>26</v>
      </c>
      <c r="F8" s="1">
        <v>17.7</v>
      </c>
      <c r="G8" s="4">
        <v>60</v>
      </c>
      <c r="H8" s="3">
        <f t="shared" si="0"/>
        <v>3.3898305084745886</v>
      </c>
      <c r="I8" s="20">
        <v>0.30237319086315556</v>
      </c>
      <c r="J8" s="3"/>
    </row>
    <row r="9" spans="1:10" ht="12" customHeight="1" x14ac:dyDescent="0.2">
      <c r="A9" s="5"/>
      <c r="B9" s="2" t="s">
        <v>18</v>
      </c>
      <c r="C9" s="1">
        <v>25.9</v>
      </c>
      <c r="D9" s="4">
        <v>60</v>
      </c>
      <c r="E9" s="2" t="s">
        <v>26</v>
      </c>
      <c r="F9" s="1">
        <v>17.7</v>
      </c>
      <c r="G9" s="4">
        <v>60</v>
      </c>
      <c r="H9" s="3">
        <f t="shared" si="0"/>
        <v>46.327683615819211</v>
      </c>
      <c r="I9" s="20">
        <v>1.290918074244864E-7</v>
      </c>
      <c r="J9" s="3"/>
    </row>
    <row r="10" spans="1:10" ht="12" customHeight="1" x14ac:dyDescent="0.2">
      <c r="A10" s="5"/>
      <c r="B10" s="2" t="s">
        <v>19</v>
      </c>
      <c r="C10" s="1">
        <v>25.9</v>
      </c>
      <c r="D10" s="4">
        <v>60</v>
      </c>
      <c r="E10" s="2" t="s">
        <v>25</v>
      </c>
      <c r="F10" s="3">
        <v>18.3</v>
      </c>
      <c r="G10" s="4">
        <v>60</v>
      </c>
      <c r="H10" s="3">
        <f t="shared" si="0"/>
        <v>41.530054644808729</v>
      </c>
      <c r="I10" s="20">
        <v>4.3763180221643201E-7</v>
      </c>
      <c r="J10" s="3"/>
    </row>
    <row r="11" spans="1:10" ht="12" customHeight="1" x14ac:dyDescent="0.2">
      <c r="A11" s="5"/>
      <c r="B11" s="6"/>
      <c r="D11" s="4"/>
      <c r="F11" s="3"/>
      <c r="G11" s="4"/>
      <c r="H11" s="3"/>
      <c r="I11" s="20"/>
      <c r="J11" s="3"/>
    </row>
    <row r="12" spans="1:10" ht="12" customHeight="1" x14ac:dyDescent="0.2">
      <c r="A12" s="5" t="s">
        <v>30</v>
      </c>
      <c r="B12" s="6" t="s">
        <v>20</v>
      </c>
      <c r="C12" s="1">
        <v>18.8</v>
      </c>
      <c r="D12" s="1">
        <v>40</v>
      </c>
      <c r="E12" s="3" t="s">
        <v>24</v>
      </c>
      <c r="F12" s="3">
        <v>18.2</v>
      </c>
      <c r="G12" s="1">
        <v>40</v>
      </c>
      <c r="H12" s="3">
        <f t="shared" si="0"/>
        <v>3.2967032967033134</v>
      </c>
      <c r="I12" s="20">
        <v>0.30319406768352736</v>
      </c>
      <c r="J12" s="3"/>
    </row>
    <row r="13" spans="1:10" ht="12" customHeight="1" x14ac:dyDescent="0.2">
      <c r="A13" s="5"/>
      <c r="B13" s="2" t="s">
        <v>21</v>
      </c>
      <c r="C13" s="1">
        <v>24.3</v>
      </c>
      <c r="D13" s="1">
        <v>40</v>
      </c>
      <c r="E13" s="3" t="s">
        <v>24</v>
      </c>
      <c r="F13" s="3">
        <v>18.2</v>
      </c>
      <c r="G13" s="1">
        <v>40</v>
      </c>
      <c r="H13" s="3">
        <f t="shared" si="0"/>
        <v>33.516483516483532</v>
      </c>
      <c r="I13" s="20">
        <v>6.7845702471730387E-5</v>
      </c>
      <c r="J13" s="3"/>
    </row>
    <row r="14" spans="1:10" ht="12" customHeight="1" x14ac:dyDescent="0.2">
      <c r="A14" s="5"/>
      <c r="B14" s="2" t="s">
        <v>21</v>
      </c>
      <c r="C14" s="1">
        <v>24.3</v>
      </c>
      <c r="D14" s="1">
        <v>40</v>
      </c>
      <c r="E14" s="6" t="s">
        <v>20</v>
      </c>
      <c r="F14" s="1">
        <v>18.8</v>
      </c>
      <c r="G14" s="1">
        <v>40</v>
      </c>
      <c r="H14" s="3">
        <f t="shared" si="0"/>
        <v>29.255319148936167</v>
      </c>
      <c r="I14" s="20">
        <v>7.9724470009002107E-5</v>
      </c>
      <c r="J14" s="3"/>
    </row>
    <row r="15" spans="1:10" ht="12" customHeight="1" x14ac:dyDescent="0.2">
      <c r="A15" s="5"/>
      <c r="B15" s="6"/>
      <c r="D15" s="4"/>
      <c r="F15" s="3"/>
      <c r="G15" s="4"/>
      <c r="H15" s="3"/>
      <c r="I15" s="20"/>
      <c r="J15" s="3"/>
    </row>
    <row r="16" spans="1:10" ht="12" customHeight="1" x14ac:dyDescent="0.2">
      <c r="A16" s="5" t="s">
        <v>31</v>
      </c>
      <c r="B16" s="3" t="s">
        <v>11</v>
      </c>
      <c r="C16" s="1">
        <v>14.3</v>
      </c>
      <c r="D16" s="4">
        <v>40</v>
      </c>
      <c r="E16" s="1" t="s">
        <v>10</v>
      </c>
      <c r="F16" s="3">
        <v>17.100000000000001</v>
      </c>
      <c r="G16" s="4">
        <v>40</v>
      </c>
      <c r="H16" s="3">
        <f t="shared" si="0"/>
        <v>-16.37426900584795</v>
      </c>
      <c r="I16" s="20">
        <v>5.6746816489381416E-2</v>
      </c>
      <c r="J16" s="3"/>
    </row>
    <row r="17" spans="1:10" ht="12" customHeight="1" x14ac:dyDescent="0.2">
      <c r="A17" s="5"/>
      <c r="B17" s="2" t="s">
        <v>22</v>
      </c>
      <c r="C17" s="1">
        <v>28.1</v>
      </c>
      <c r="D17" s="1">
        <v>20</v>
      </c>
      <c r="E17" s="1" t="s">
        <v>10</v>
      </c>
      <c r="F17" s="3">
        <v>17.100000000000001</v>
      </c>
      <c r="G17" s="4">
        <v>40</v>
      </c>
      <c r="H17" s="3">
        <f t="shared" si="0"/>
        <v>64.32748538011694</v>
      </c>
      <c r="I17" s="20">
        <v>1.1296018142688737E-5</v>
      </c>
      <c r="J17" s="3"/>
    </row>
    <row r="18" spans="1:10" ht="12" customHeight="1" x14ac:dyDescent="0.2">
      <c r="A18" s="5"/>
      <c r="B18" s="3" t="s">
        <v>12</v>
      </c>
      <c r="C18" s="1">
        <v>27.7</v>
      </c>
      <c r="D18" s="4">
        <v>20</v>
      </c>
      <c r="E18" s="3" t="s">
        <v>11</v>
      </c>
      <c r="F18" s="1">
        <v>14.3</v>
      </c>
      <c r="G18" s="4">
        <v>40</v>
      </c>
      <c r="H18" s="3">
        <f t="shared" si="0"/>
        <v>93.706293706293678</v>
      </c>
      <c r="I18" s="20">
        <v>6.5831782799370609E-8</v>
      </c>
      <c r="J18" s="3"/>
    </row>
    <row r="19" spans="1:10" ht="12" customHeight="1" x14ac:dyDescent="0.2">
      <c r="A19" s="5"/>
      <c r="B19" s="3" t="s">
        <v>12</v>
      </c>
      <c r="C19" s="1">
        <v>27.7</v>
      </c>
      <c r="D19" s="4">
        <v>20</v>
      </c>
      <c r="E19" s="1" t="s">
        <v>10</v>
      </c>
      <c r="F19" s="3">
        <v>17.100000000000001</v>
      </c>
      <c r="G19" s="4">
        <v>40</v>
      </c>
      <c r="H19" s="3">
        <f t="shared" si="0"/>
        <v>61.988304093567251</v>
      </c>
      <c r="I19" s="20">
        <v>2.638953949695515E-5</v>
      </c>
      <c r="J19" s="3"/>
    </row>
    <row r="20" spans="1:10" ht="12" customHeight="1" x14ac:dyDescent="0.2">
      <c r="A20" s="5"/>
      <c r="B20" s="3" t="s">
        <v>12</v>
      </c>
      <c r="C20" s="1">
        <v>27.7</v>
      </c>
      <c r="D20" s="4">
        <v>20</v>
      </c>
      <c r="E20" s="2" t="s">
        <v>22</v>
      </c>
      <c r="F20" s="1">
        <v>28.1</v>
      </c>
      <c r="G20" s="1">
        <v>20</v>
      </c>
      <c r="H20" s="3">
        <f t="shared" si="0"/>
        <v>-1.4234875444839901</v>
      </c>
      <c r="I20" s="20">
        <v>0.81814946138819988</v>
      </c>
      <c r="J20" s="3"/>
    </row>
    <row r="21" spans="1:10" ht="12" customHeight="1" x14ac:dyDescent="0.2">
      <c r="B21" s="2" t="s">
        <v>22</v>
      </c>
      <c r="C21" s="1">
        <v>28.1</v>
      </c>
      <c r="D21" s="1">
        <v>20</v>
      </c>
      <c r="E21" s="3" t="s">
        <v>11</v>
      </c>
      <c r="F21" s="1">
        <v>14.3</v>
      </c>
      <c r="G21" s="4">
        <v>40</v>
      </c>
      <c r="H21" s="3">
        <f t="shared" si="0"/>
        <v>96.503496503496507</v>
      </c>
      <c r="I21" s="20">
        <v>1.6494097506176027E-8</v>
      </c>
      <c r="J21" s="3"/>
    </row>
    <row r="22" spans="1:10" ht="12" customHeight="1" x14ac:dyDescent="0.2">
      <c r="B22" s="6"/>
      <c r="D22" s="4"/>
      <c r="E22" s="6"/>
      <c r="G22" s="4"/>
      <c r="H22" s="3"/>
      <c r="I22" s="20"/>
      <c r="J22" s="3"/>
    </row>
    <row r="23" spans="1:10" ht="12" customHeight="1" x14ac:dyDescent="0.2">
      <c r="A23" s="1" t="s">
        <v>32</v>
      </c>
      <c r="B23" s="6" t="s">
        <v>9</v>
      </c>
      <c r="C23" s="1">
        <v>13.5</v>
      </c>
      <c r="D23" s="4">
        <v>60</v>
      </c>
      <c r="E23" s="3" t="s">
        <v>10</v>
      </c>
      <c r="F23" s="1">
        <v>17.100000000000001</v>
      </c>
      <c r="G23" s="4">
        <v>60</v>
      </c>
      <c r="H23" s="3">
        <f t="shared" si="0"/>
        <v>-21.052631578947384</v>
      </c>
      <c r="I23" s="20">
        <v>1.3432832125359184E-4</v>
      </c>
      <c r="J23" s="3"/>
    </row>
    <row r="24" spans="1:10" ht="12" customHeight="1" x14ac:dyDescent="0.2">
      <c r="B24" s="2" t="s">
        <v>23</v>
      </c>
      <c r="C24" s="1">
        <v>21.4</v>
      </c>
      <c r="D24" s="1">
        <v>60</v>
      </c>
      <c r="E24" s="3" t="s">
        <v>10</v>
      </c>
      <c r="F24" s="1">
        <v>17.100000000000001</v>
      </c>
      <c r="G24" s="4">
        <v>60</v>
      </c>
      <c r="H24" s="3">
        <f t="shared" si="0"/>
        <v>25.146198830409332</v>
      </c>
      <c r="I24" s="20">
        <v>1.9413123782241511E-4</v>
      </c>
      <c r="J24" s="3"/>
    </row>
    <row r="25" spans="1:10" ht="12" customHeight="1" x14ac:dyDescent="0.2">
      <c r="A25" s="5"/>
      <c r="B25" s="2" t="s">
        <v>13</v>
      </c>
      <c r="C25" s="1">
        <v>17.2</v>
      </c>
      <c r="D25" s="4">
        <v>60</v>
      </c>
      <c r="E25" s="6" t="s">
        <v>9</v>
      </c>
      <c r="F25" s="1">
        <v>13.5</v>
      </c>
      <c r="G25" s="4">
        <v>60</v>
      </c>
      <c r="H25" s="3">
        <f t="shared" si="0"/>
        <v>27.407407407407391</v>
      </c>
      <c r="I25" s="20">
        <v>2.2262515440843261E-5</v>
      </c>
      <c r="J25" s="3"/>
    </row>
    <row r="26" spans="1:10" ht="12" customHeight="1" x14ac:dyDescent="0.2">
      <c r="A26" s="5"/>
      <c r="B26" s="2" t="s">
        <v>13</v>
      </c>
      <c r="C26" s="1">
        <v>17.2</v>
      </c>
      <c r="D26" s="4">
        <v>60</v>
      </c>
      <c r="E26" s="2" t="s">
        <v>22</v>
      </c>
      <c r="F26" s="1">
        <v>21.4</v>
      </c>
      <c r="G26" s="1">
        <v>60</v>
      </c>
      <c r="H26" s="3">
        <f t="shared" si="0"/>
        <v>-19.626168224299064</v>
      </c>
      <c r="I26" s="20">
        <v>2.2443652612994395E-4</v>
      </c>
      <c r="J26" s="3"/>
    </row>
    <row r="27" spans="1:10" ht="12" customHeight="1" x14ac:dyDescent="0.2">
      <c r="A27" s="5"/>
      <c r="B27" s="11"/>
      <c r="D27" s="4"/>
      <c r="E27" s="11"/>
      <c r="F27" s="3"/>
      <c r="G27" s="4"/>
      <c r="H27" s="3"/>
      <c r="I27" s="5"/>
      <c r="J27" s="3"/>
    </row>
    <row r="28" spans="1:10" ht="12" customHeight="1" x14ac:dyDescent="0.2">
      <c r="A28" s="5"/>
      <c r="B28" s="6"/>
      <c r="D28" s="4"/>
      <c r="E28" s="11"/>
      <c r="F28" s="3"/>
      <c r="G28" s="4"/>
      <c r="H28" s="3"/>
      <c r="I28" s="5"/>
      <c r="J28" s="3"/>
    </row>
    <row r="29" spans="1:10" ht="12" customHeight="1" x14ac:dyDescent="0.2">
      <c r="A29" s="5"/>
      <c r="B29" s="11"/>
      <c r="D29" s="4"/>
      <c r="E29" s="11"/>
      <c r="G29" s="4"/>
      <c r="H29" s="3"/>
      <c r="I29" s="5"/>
      <c r="J29" s="3"/>
    </row>
    <row r="30" spans="1:10" ht="12" customHeight="1" x14ac:dyDescent="0.2">
      <c r="A30" s="5"/>
      <c r="B30" s="6"/>
      <c r="D30" s="4"/>
      <c r="E30" s="11"/>
      <c r="G30" s="4"/>
      <c r="H30" s="3"/>
      <c r="I30" s="5"/>
      <c r="J30" s="3"/>
    </row>
    <row r="31" spans="1:10" ht="12" customHeight="1" x14ac:dyDescent="0.2">
      <c r="A31" s="5"/>
      <c r="B31" s="11"/>
      <c r="D31" s="4"/>
      <c r="E31" s="6"/>
      <c r="G31" s="4"/>
      <c r="H31" s="3"/>
      <c r="I31" s="5"/>
      <c r="J31" s="3"/>
    </row>
    <row r="32" spans="1:10" ht="11" customHeight="1" x14ac:dyDescent="0.2">
      <c r="A32" s="5"/>
      <c r="D32" s="4"/>
      <c r="E32" s="3"/>
      <c r="G32" s="3"/>
      <c r="H32" s="3"/>
      <c r="I32" s="5"/>
      <c r="J32" s="3"/>
    </row>
    <row r="33" spans="1:10" ht="12" customHeight="1" x14ac:dyDescent="0.2">
      <c r="A33" s="3"/>
      <c r="B33" s="11"/>
      <c r="D33" s="12"/>
      <c r="F33" s="3"/>
      <c r="G33" s="4"/>
      <c r="H33" s="3"/>
      <c r="I33" s="5"/>
      <c r="J33" s="3"/>
    </row>
    <row r="34" spans="1:10" ht="12" customHeight="1" x14ac:dyDescent="0.2">
      <c r="B34" s="11"/>
      <c r="D34" s="12"/>
      <c r="F34" s="3"/>
      <c r="G34" s="4"/>
      <c r="H34" s="3"/>
      <c r="I34" s="5"/>
      <c r="J34" s="3"/>
    </row>
    <row r="35" spans="1:10" ht="12" customHeight="1" x14ac:dyDescent="0.2">
      <c r="A35" s="3"/>
      <c r="B35" s="11"/>
      <c r="D35" s="4"/>
      <c r="F35" s="3"/>
      <c r="G35" s="4"/>
      <c r="H35" s="3"/>
      <c r="I35" s="5"/>
      <c r="J35" s="3"/>
    </row>
    <row r="36" spans="1:10" ht="12" customHeight="1" x14ac:dyDescent="0.2">
      <c r="A36" s="3"/>
      <c r="B36" s="11"/>
      <c r="D36" s="12"/>
      <c r="E36" s="11"/>
      <c r="G36" s="4"/>
      <c r="H36" s="3"/>
      <c r="I36" s="5"/>
      <c r="J36" s="3"/>
    </row>
    <row r="37" spans="1:10" ht="12" customHeight="1" x14ac:dyDescent="0.2">
      <c r="A37" s="3"/>
      <c r="B37" s="11"/>
      <c r="D37" s="4"/>
      <c r="E37" s="11"/>
      <c r="G37" s="5"/>
      <c r="H37" s="3"/>
      <c r="I37" s="5"/>
    </row>
    <row r="38" spans="1:10" ht="12" customHeight="1" x14ac:dyDescent="0.2">
      <c r="A38" s="3"/>
      <c r="B38" s="11"/>
      <c r="D38" s="12"/>
      <c r="E38" s="11"/>
      <c r="G38" s="5"/>
      <c r="H38" s="3"/>
      <c r="I38" s="5"/>
      <c r="J38" s="3"/>
    </row>
    <row r="39" spans="1:10" ht="12" customHeight="1" x14ac:dyDescent="0.2">
      <c r="A39" s="3"/>
      <c r="D39" s="12"/>
      <c r="G39" s="5"/>
      <c r="H39" s="3"/>
      <c r="I39" s="5"/>
      <c r="J39" s="3"/>
    </row>
    <row r="40" spans="1:10" ht="12" customHeight="1" x14ac:dyDescent="0.2">
      <c r="A40" s="5"/>
      <c r="B40" s="11"/>
      <c r="D40" s="12"/>
      <c r="F40" s="3"/>
      <c r="G40" s="4"/>
      <c r="H40" s="3"/>
      <c r="I40" s="5"/>
    </row>
    <row r="41" spans="1:10" ht="12" customHeight="1" x14ac:dyDescent="0.2">
      <c r="A41" s="5"/>
      <c r="B41" s="11"/>
      <c r="D41" s="12"/>
      <c r="F41" s="3"/>
      <c r="G41" s="4"/>
      <c r="H41" s="3"/>
      <c r="I41" s="5"/>
    </row>
    <row r="42" spans="1:10" ht="12" customHeight="1" x14ac:dyDescent="0.2">
      <c r="A42" s="5"/>
      <c r="B42" s="11"/>
      <c r="D42" s="12"/>
      <c r="F42" s="3"/>
      <c r="G42" s="4"/>
      <c r="H42" s="3"/>
      <c r="I42" s="5"/>
    </row>
    <row r="43" spans="1:10" ht="12" customHeight="1" x14ac:dyDescent="0.2">
      <c r="A43" s="5"/>
      <c r="B43" s="11"/>
      <c r="D43" s="12"/>
      <c r="E43" s="11"/>
      <c r="G43" s="5"/>
      <c r="H43" s="3"/>
      <c r="I43" s="5"/>
    </row>
    <row r="44" spans="1:10" ht="12" customHeight="1" x14ac:dyDescent="0.2">
      <c r="A44" s="5"/>
      <c r="B44" s="11"/>
      <c r="D44" s="12"/>
      <c r="E44" s="11"/>
      <c r="G44" s="5"/>
      <c r="H44" s="3"/>
      <c r="I44" s="5"/>
    </row>
    <row r="45" spans="1:10" ht="12" customHeight="1" x14ac:dyDescent="0.2">
      <c r="A45" s="5"/>
      <c r="B45" s="11"/>
      <c r="D45" s="12"/>
      <c r="E45" s="11"/>
      <c r="G45" s="5"/>
      <c r="H45" s="3"/>
      <c r="I45" s="5"/>
    </row>
    <row r="46" spans="1:10" ht="12" customHeight="1" x14ac:dyDescent="0.2">
      <c r="A46" s="5"/>
      <c r="B46" s="3"/>
      <c r="D46" s="3"/>
      <c r="F46" s="3"/>
      <c r="G46" s="13"/>
      <c r="I46" s="5"/>
    </row>
    <row r="47" spans="1:10" ht="12" customHeight="1" x14ac:dyDescent="0.2">
      <c r="A47" s="5"/>
      <c r="B47" s="3"/>
      <c r="D47" s="3"/>
      <c r="F47" s="3"/>
      <c r="G47" s="13"/>
      <c r="I47" s="5"/>
    </row>
    <row r="48" spans="1:10" ht="12" customHeight="1" x14ac:dyDescent="0.2">
      <c r="A48" s="5"/>
      <c r="B48" s="3"/>
      <c r="D48" s="3"/>
      <c r="F48" s="3"/>
      <c r="G48" s="13"/>
      <c r="I48" s="5"/>
    </row>
    <row r="49" spans="1:9" ht="12" customHeight="1" x14ac:dyDescent="0.2">
      <c r="A49" s="5"/>
      <c r="B49" s="3"/>
      <c r="D49" s="3"/>
      <c r="F49" s="3"/>
      <c r="G49" s="13"/>
      <c r="I49" s="5"/>
    </row>
    <row r="50" spans="1:9" ht="12" customHeight="1" x14ac:dyDescent="0.2">
      <c r="A50" s="5"/>
      <c r="B50" s="3"/>
      <c r="D50" s="3"/>
      <c r="F50" s="3"/>
      <c r="G50" s="13"/>
      <c r="I50" s="5"/>
    </row>
    <row r="51" spans="1:9" ht="12" customHeight="1" x14ac:dyDescent="0.2">
      <c r="A51" s="5"/>
      <c r="B51" s="3"/>
      <c r="D51" s="3"/>
      <c r="F51" s="3"/>
      <c r="G51" s="13"/>
      <c r="I51" s="5"/>
    </row>
    <row r="52" spans="1:9" ht="12" customHeight="1" x14ac:dyDescent="0.2">
      <c r="A52" s="5"/>
      <c r="B52" s="3"/>
      <c r="D52" s="3"/>
      <c r="F52" s="3"/>
      <c r="G52" s="13"/>
      <c r="I52" s="5"/>
    </row>
    <row r="53" spans="1:9" ht="12" customHeight="1" x14ac:dyDescent="0.2">
      <c r="A53" s="5"/>
      <c r="B53" s="3"/>
      <c r="D53" s="3"/>
      <c r="F53" s="3"/>
      <c r="G53" s="13"/>
      <c r="I53" s="5"/>
    </row>
    <row r="54" spans="1:9" ht="12" customHeight="1" x14ac:dyDescent="0.2">
      <c r="A54" s="5"/>
      <c r="B54" s="3"/>
      <c r="D54" s="3"/>
      <c r="F54" s="3"/>
      <c r="G54" s="13"/>
      <c r="I54" s="5"/>
    </row>
    <row r="55" spans="1:9" ht="12" customHeight="1" x14ac:dyDescent="0.2">
      <c r="A55" s="5"/>
      <c r="B55" s="3"/>
      <c r="D55" s="3"/>
      <c r="F55" s="3"/>
      <c r="G55" s="13"/>
      <c r="I55" s="5"/>
    </row>
    <row r="56" spans="1:9" ht="12" customHeight="1" x14ac:dyDescent="0.2">
      <c r="A56" s="5"/>
      <c r="B56" s="3"/>
      <c r="D56" s="3"/>
      <c r="F56" s="3"/>
      <c r="G56" s="13"/>
      <c r="I56" s="5"/>
    </row>
    <row r="57" spans="1:9" ht="12" customHeight="1" x14ac:dyDescent="0.2">
      <c r="A57" s="5"/>
      <c r="B57" s="3"/>
      <c r="D57" s="3"/>
      <c r="F57" s="3"/>
      <c r="G57" s="13"/>
      <c r="I57" s="5"/>
    </row>
    <row r="58" spans="1:9" ht="12" customHeight="1" x14ac:dyDescent="0.2">
      <c r="A58" s="5"/>
      <c r="B58" s="3"/>
      <c r="D58" s="3"/>
      <c r="F58" s="3"/>
      <c r="G58" s="13"/>
      <c r="I58" s="5"/>
    </row>
    <row r="59" spans="1:9" ht="12" customHeight="1" x14ac:dyDescent="0.2">
      <c r="A59" s="5"/>
      <c r="B59" s="14"/>
      <c r="D59" s="14"/>
      <c r="F59" s="3"/>
      <c r="G59" s="13"/>
      <c r="I59" s="5"/>
    </row>
    <row r="60" spans="1:9" ht="12" customHeight="1" x14ac:dyDescent="0.2">
      <c r="A60" s="5"/>
      <c r="B60" s="14"/>
      <c r="D60" s="14"/>
      <c r="F60" s="3"/>
      <c r="G60" s="13"/>
      <c r="I60" s="5"/>
    </row>
    <row r="61" spans="1:9" ht="12" customHeight="1" x14ac:dyDescent="0.2">
      <c r="A61" s="5"/>
      <c r="B61" s="14"/>
      <c r="D61" s="14"/>
      <c r="F61" s="3"/>
      <c r="G61" s="13"/>
      <c r="I61" s="5"/>
    </row>
    <row r="62" spans="1:9" ht="12" customHeight="1" x14ac:dyDescent="0.2">
      <c r="A62" s="5"/>
      <c r="B62" s="14"/>
      <c r="D62" s="14"/>
      <c r="F62" s="3"/>
      <c r="G62" s="13"/>
      <c r="I62" s="5"/>
    </row>
    <row r="63" spans="1:9" ht="12" customHeight="1" x14ac:dyDescent="0.2">
      <c r="A63" s="5"/>
      <c r="B63" s="14"/>
      <c r="D63" s="14"/>
      <c r="F63" s="3"/>
      <c r="G63" s="13"/>
      <c r="I63" s="5"/>
    </row>
    <row r="64" spans="1:9" ht="12" customHeight="1" x14ac:dyDescent="0.2">
      <c r="A64" s="5"/>
      <c r="B64" s="14"/>
      <c r="D64" s="14"/>
      <c r="F64" s="3"/>
      <c r="G64" s="13"/>
      <c r="I64" s="5"/>
    </row>
    <row r="65" spans="1:9" ht="12" customHeight="1" x14ac:dyDescent="0.2">
      <c r="A65" s="5"/>
      <c r="B65" s="14"/>
      <c r="D65" s="14"/>
      <c r="F65" s="3"/>
      <c r="G65" s="13"/>
      <c r="I65" s="5"/>
    </row>
    <row r="66" spans="1:9" ht="12" customHeight="1" x14ac:dyDescent="0.2">
      <c r="A66" s="5"/>
      <c r="B66" s="14"/>
      <c r="D66" s="14"/>
      <c r="F66" s="3"/>
      <c r="G66" s="13"/>
      <c r="I66" s="5"/>
    </row>
    <row r="67" spans="1:9" ht="12" customHeight="1" x14ac:dyDescent="0.2">
      <c r="A67" s="5"/>
      <c r="B67" s="14"/>
      <c r="D67" s="14"/>
      <c r="F67" s="3"/>
      <c r="G67" s="13"/>
      <c r="I67" s="5"/>
    </row>
    <row r="68" spans="1:9" ht="12" customHeight="1" x14ac:dyDescent="0.2">
      <c r="A68" s="5"/>
      <c r="B68" s="14"/>
      <c r="D68" s="14"/>
      <c r="F68" s="3"/>
      <c r="G68" s="13"/>
      <c r="I68" s="5"/>
    </row>
    <row r="69" spans="1:9" ht="12" customHeight="1" x14ac:dyDescent="0.2">
      <c r="A69" s="5"/>
      <c r="B69" s="14"/>
      <c r="D69" s="14"/>
      <c r="F69" s="3"/>
      <c r="G69" s="13"/>
      <c r="I69" s="5"/>
    </row>
    <row r="70" spans="1:9" ht="12" customHeight="1" x14ac:dyDescent="0.2">
      <c r="A70" s="5"/>
      <c r="B70" s="14"/>
      <c r="D70" s="14"/>
      <c r="F70" s="3"/>
      <c r="G70" s="13"/>
      <c r="I70" s="5"/>
    </row>
    <row r="71" spans="1:9" ht="12" customHeight="1" x14ac:dyDescent="0.2">
      <c r="A71" s="5"/>
      <c r="B71" s="14"/>
      <c r="D71" s="3"/>
      <c r="F71" s="3"/>
      <c r="G71" s="15"/>
      <c r="I71" s="5"/>
    </row>
    <row r="72" spans="1:9" ht="12" customHeight="1" x14ac:dyDescent="0.2">
      <c r="A72" s="5"/>
      <c r="B72" s="14"/>
      <c r="D72" s="3"/>
      <c r="F72" s="3"/>
      <c r="G72" s="13"/>
    </row>
    <row r="73" spans="1:9" ht="12" customHeight="1" x14ac:dyDescent="0.2">
      <c r="A73" s="5"/>
      <c r="B73" s="14"/>
      <c r="D73" s="3"/>
      <c r="F73" s="3"/>
      <c r="G73" s="13"/>
    </row>
    <row r="74" spans="1:9" ht="12" customHeight="1" x14ac:dyDescent="0.2">
      <c r="A74" s="5"/>
      <c r="B74" s="14"/>
      <c r="D74" s="3"/>
      <c r="F74" s="3"/>
      <c r="G74" s="15"/>
      <c r="I74" s="16"/>
    </row>
    <row r="75" spans="1:9" ht="12" customHeight="1" x14ac:dyDescent="0.2">
      <c r="A75" s="5"/>
      <c r="B75" s="14"/>
      <c r="D75" s="3"/>
      <c r="F75" s="3"/>
      <c r="G75" s="15"/>
    </row>
    <row r="76" spans="1:9" ht="12" customHeight="1" x14ac:dyDescent="0.2">
      <c r="A76" s="5"/>
      <c r="B76" s="14"/>
      <c r="D76" s="3"/>
      <c r="F76" s="3"/>
      <c r="G76" s="13"/>
      <c r="I76" s="16"/>
    </row>
    <row r="77" spans="1:9" ht="12" customHeight="1" x14ac:dyDescent="0.2">
      <c r="A77" s="5"/>
      <c r="B77" s="14"/>
      <c r="D77" s="3"/>
      <c r="F77" s="3"/>
      <c r="G77" s="13"/>
      <c r="I77" s="18"/>
    </row>
    <row r="78" spans="1:9" ht="12" customHeight="1" x14ac:dyDescent="0.2">
      <c r="A78" s="5"/>
      <c r="B78" s="14"/>
      <c r="D78" s="3"/>
      <c r="F78" s="3"/>
      <c r="G78" s="13"/>
    </row>
    <row r="79" spans="1:9" ht="12" customHeight="1" x14ac:dyDescent="0.2">
      <c r="A79" s="5"/>
      <c r="B79" s="14"/>
      <c r="D79" s="3"/>
      <c r="F79" s="3"/>
      <c r="G79" s="13"/>
      <c r="I79" s="5"/>
    </row>
    <row r="80" spans="1:9" ht="12" customHeight="1" x14ac:dyDescent="0.2">
      <c r="A80" s="5"/>
      <c r="B80" s="14"/>
      <c r="D80" s="3"/>
      <c r="F80" s="3"/>
      <c r="G80" s="15"/>
    </row>
    <row r="81" spans="1:9" ht="12" customHeight="1" x14ac:dyDescent="0.2">
      <c r="A81" s="5"/>
      <c r="B81" s="14"/>
      <c r="D81" s="3"/>
      <c r="F81" s="3"/>
      <c r="G81" s="13"/>
    </row>
    <row r="82" spans="1:9" ht="12" customHeight="1" x14ac:dyDescent="0.2">
      <c r="A82" s="5"/>
      <c r="B82" s="14"/>
      <c r="D82" s="3"/>
      <c r="F82" s="3"/>
      <c r="G82" s="13"/>
    </row>
    <row r="83" spans="1:9" ht="12" customHeight="1" x14ac:dyDescent="0.2">
      <c r="A83" s="5"/>
      <c r="B83" s="14"/>
      <c r="D83" s="3"/>
      <c r="F83" s="3"/>
      <c r="G83" s="15"/>
      <c r="I83" s="18"/>
    </row>
    <row r="84" spans="1:9" ht="12" customHeight="1" x14ac:dyDescent="0.2"/>
    <row r="85" spans="1:9" ht="12" customHeight="1" x14ac:dyDescent="0.2"/>
    <row r="86" spans="1:9" ht="12" customHeight="1" x14ac:dyDescent="0.2"/>
    <row r="87" spans="1:9" ht="12" customHeight="1" x14ac:dyDescent="0.2"/>
    <row r="88" spans="1:9" ht="12" customHeight="1" x14ac:dyDescent="0.2"/>
    <row r="89" spans="1:9" ht="12" customHeight="1" x14ac:dyDescent="0.2"/>
    <row r="90" spans="1:9" ht="12" customHeight="1" x14ac:dyDescent="0.2"/>
    <row r="91" spans="1:9" ht="12" customHeight="1" x14ac:dyDescent="0.2"/>
    <row r="92" spans="1:9" x14ac:dyDescent="0.2">
      <c r="B92" s="3"/>
      <c r="D92" s="3"/>
      <c r="F92" s="3"/>
      <c r="G92" s="13"/>
    </row>
    <row r="93" spans="1:9" x14ac:dyDescent="0.2">
      <c r="B93" s="3"/>
      <c r="D93" s="3"/>
      <c r="F93" s="17"/>
      <c r="G93" s="3"/>
    </row>
    <row r="94" spans="1:9" x14ac:dyDescent="0.2">
      <c r="B94" s="3"/>
      <c r="D94" s="3"/>
      <c r="F94" s="17"/>
      <c r="G94" s="3"/>
    </row>
    <row r="95" spans="1:9" x14ac:dyDescent="0.2">
      <c r="B95" s="3"/>
      <c r="D95" s="3"/>
      <c r="F95" s="17"/>
      <c r="G95" s="3"/>
    </row>
    <row r="96" spans="1:9" x14ac:dyDescent="0.2">
      <c r="B96" s="3"/>
      <c r="D96" s="3"/>
      <c r="F96" s="17"/>
      <c r="G96" s="3"/>
    </row>
    <row r="97" spans="2:7" x14ac:dyDescent="0.2">
      <c r="B97" s="3"/>
      <c r="D97" s="3"/>
      <c r="F97" s="17"/>
      <c r="G97" s="3"/>
    </row>
    <row r="98" spans="2:7" x14ac:dyDescent="0.2">
      <c r="B98" s="3"/>
      <c r="D98" s="3"/>
      <c r="F98" s="17"/>
      <c r="G98" s="3"/>
    </row>
    <row r="99" spans="2:7" x14ac:dyDescent="0.2">
      <c r="B99" s="3"/>
      <c r="D99" s="3"/>
      <c r="F99" s="17"/>
      <c r="G99" s="3"/>
    </row>
    <row r="100" spans="2:7" x14ac:dyDescent="0.2">
      <c r="B100" s="3"/>
      <c r="D100" s="3"/>
      <c r="F100" s="17"/>
      <c r="G100" s="3"/>
    </row>
    <row r="101" spans="2:7" x14ac:dyDescent="0.2">
      <c r="B101" s="3"/>
      <c r="D101" s="3"/>
      <c r="F101" s="17"/>
      <c r="G101" s="3"/>
    </row>
    <row r="102" spans="2:7" x14ac:dyDescent="0.2">
      <c r="B102" s="3"/>
      <c r="D102" s="3"/>
      <c r="F102" s="17"/>
      <c r="G102" s="3"/>
    </row>
    <row r="103" spans="2:7" x14ac:dyDescent="0.2">
      <c r="B103" s="3"/>
      <c r="D103" s="3"/>
      <c r="F103" s="17"/>
      <c r="G103" s="3"/>
    </row>
    <row r="104" spans="2:7" x14ac:dyDescent="0.2">
      <c r="B104" s="3"/>
      <c r="D104" s="3"/>
      <c r="F104" s="17"/>
      <c r="G104" s="3"/>
    </row>
    <row r="105" spans="2:7" x14ac:dyDescent="0.2">
      <c r="B105" s="3"/>
      <c r="D105" s="3"/>
      <c r="F105" s="17"/>
      <c r="G105" s="3"/>
    </row>
    <row r="106" spans="2:7" x14ac:dyDescent="0.2">
      <c r="B106" s="3"/>
      <c r="D106" s="3"/>
      <c r="F106" s="17"/>
      <c r="G106" s="3"/>
    </row>
    <row r="107" spans="2:7" x14ac:dyDescent="0.2">
      <c r="B107" s="3"/>
      <c r="D107" s="3"/>
      <c r="F107" s="17"/>
      <c r="G107" s="3"/>
    </row>
    <row r="108" spans="2:7" x14ac:dyDescent="0.2">
      <c r="B108" s="3"/>
      <c r="D108" s="3"/>
      <c r="F108" s="17"/>
      <c r="G108" s="3"/>
    </row>
    <row r="109" spans="2:7" x14ac:dyDescent="0.2">
      <c r="B109" s="3"/>
      <c r="D109" s="3"/>
      <c r="F109" s="17"/>
      <c r="G109" s="3"/>
    </row>
    <row r="110" spans="2:7" x14ac:dyDescent="0.2">
      <c r="B110" s="3"/>
      <c r="D110" s="3"/>
      <c r="F110" s="17"/>
      <c r="G110" s="3"/>
    </row>
    <row r="111" spans="2:7" x14ac:dyDescent="0.2">
      <c r="B111" s="3"/>
      <c r="D111" s="3"/>
      <c r="F111" s="17"/>
      <c r="G111" s="3"/>
    </row>
    <row r="112" spans="2:7" x14ac:dyDescent="0.2">
      <c r="B112" s="3"/>
      <c r="D112" s="3"/>
      <c r="F112" s="17"/>
      <c r="G112" s="3"/>
    </row>
    <row r="113" spans="2:7" x14ac:dyDescent="0.2">
      <c r="B113" s="3"/>
      <c r="D113" s="3"/>
      <c r="F113" s="17"/>
      <c r="G113" s="3"/>
    </row>
    <row r="114" spans="2:7" x14ac:dyDescent="0.2">
      <c r="B114" s="3"/>
      <c r="D114" s="3"/>
      <c r="F114" s="17"/>
      <c r="G114" s="3"/>
    </row>
    <row r="115" spans="2:7" x14ac:dyDescent="0.2">
      <c r="B115" s="3"/>
      <c r="D115" s="3"/>
      <c r="F115" s="17"/>
      <c r="G115" s="3"/>
    </row>
    <row r="116" spans="2:7" x14ac:dyDescent="0.2">
      <c r="B116" s="3"/>
      <c r="D116" s="3"/>
      <c r="F116" s="17"/>
      <c r="G116" s="3"/>
    </row>
    <row r="117" spans="2:7" x14ac:dyDescent="0.2">
      <c r="B117" s="3"/>
      <c r="D117" s="3"/>
      <c r="F117" s="17"/>
      <c r="G117" s="3"/>
    </row>
    <row r="118" spans="2:7" x14ac:dyDescent="0.2">
      <c r="B118" s="3"/>
      <c r="D118" s="3"/>
      <c r="F118" s="17"/>
      <c r="G118" s="3"/>
    </row>
    <row r="119" spans="2:7" x14ac:dyDescent="0.2">
      <c r="B119" s="3"/>
      <c r="D119" s="3"/>
      <c r="F119" s="17"/>
      <c r="G119" s="3"/>
    </row>
    <row r="120" spans="2:7" x14ac:dyDescent="0.2">
      <c r="B120" s="3"/>
      <c r="D120" s="3"/>
      <c r="F120" s="17"/>
      <c r="G120" s="3"/>
    </row>
    <row r="121" spans="2:7" x14ac:dyDescent="0.2">
      <c r="B121" s="3"/>
      <c r="D121" s="3"/>
      <c r="F121" s="17"/>
      <c r="G121" s="3"/>
    </row>
    <row r="122" spans="2:7" x14ac:dyDescent="0.2">
      <c r="B122" s="3"/>
      <c r="D122" s="3"/>
      <c r="F122" s="17"/>
      <c r="G122" s="3"/>
    </row>
    <row r="123" spans="2:7" x14ac:dyDescent="0.2">
      <c r="B123" s="3"/>
      <c r="D123" s="3"/>
      <c r="F123" s="17"/>
      <c r="G123" s="3"/>
    </row>
    <row r="124" spans="2:7" x14ac:dyDescent="0.2">
      <c r="B124" s="3"/>
      <c r="D124" s="3"/>
      <c r="F124" s="17"/>
      <c r="G124" s="3"/>
    </row>
    <row r="125" spans="2:7" x14ac:dyDescent="0.2">
      <c r="B125" s="3"/>
      <c r="D125" s="3"/>
      <c r="F125" s="17"/>
      <c r="G125" s="3"/>
    </row>
    <row r="126" spans="2:7" x14ac:dyDescent="0.2">
      <c r="B126" s="3"/>
      <c r="D126" s="3"/>
      <c r="F126" s="17"/>
      <c r="G126" s="3"/>
    </row>
    <row r="127" spans="2:7" x14ac:dyDescent="0.2">
      <c r="B127" s="3"/>
      <c r="D127" s="3"/>
      <c r="F127" s="17"/>
      <c r="G127" s="3"/>
    </row>
    <row r="128" spans="2:7" x14ac:dyDescent="0.2">
      <c r="B128" s="3"/>
      <c r="D128" s="3"/>
      <c r="F128" s="17"/>
      <c r="G128" s="3"/>
    </row>
    <row r="129" spans="2:7" x14ac:dyDescent="0.2">
      <c r="B129" s="3"/>
      <c r="D129" s="3"/>
      <c r="F129" s="17"/>
      <c r="G129" s="3"/>
    </row>
    <row r="130" spans="2:7" x14ac:dyDescent="0.2">
      <c r="B130" s="3"/>
      <c r="D130" s="3"/>
      <c r="F130" s="17"/>
      <c r="G130" s="3"/>
    </row>
    <row r="131" spans="2:7" x14ac:dyDescent="0.2">
      <c r="B131" s="3"/>
      <c r="D131" s="3"/>
      <c r="F131" s="17"/>
      <c r="G131" s="3"/>
    </row>
    <row r="132" spans="2:7" x14ac:dyDescent="0.2">
      <c r="B132" s="3"/>
      <c r="D132" s="3"/>
      <c r="F132" s="17"/>
      <c r="G132" s="3"/>
    </row>
    <row r="133" spans="2:7" x14ac:dyDescent="0.2">
      <c r="B133" s="3"/>
      <c r="D133" s="3"/>
      <c r="F133" s="17"/>
      <c r="G133" s="3"/>
    </row>
    <row r="134" spans="2:7" x14ac:dyDescent="0.2">
      <c r="B134" s="3"/>
      <c r="D134" s="3"/>
      <c r="F134" s="17"/>
      <c r="G134" s="3"/>
    </row>
    <row r="135" spans="2:7" x14ac:dyDescent="0.2">
      <c r="B135" s="3"/>
      <c r="D135" s="3"/>
      <c r="F135" s="17"/>
      <c r="G135" s="3"/>
    </row>
    <row r="136" spans="2:7" x14ac:dyDescent="0.2">
      <c r="B136" s="3"/>
      <c r="D136" s="3"/>
      <c r="F136" s="17"/>
      <c r="G136" s="3"/>
    </row>
    <row r="137" spans="2:7" x14ac:dyDescent="0.2">
      <c r="B137" s="3"/>
      <c r="D137" s="3"/>
      <c r="F137" s="17"/>
      <c r="G137" s="3"/>
    </row>
    <row r="138" spans="2:7" x14ac:dyDescent="0.2">
      <c r="B138" s="3"/>
      <c r="D138" s="3"/>
      <c r="F138" s="17"/>
      <c r="G138" s="3"/>
    </row>
    <row r="139" spans="2:7" x14ac:dyDescent="0.2">
      <c r="B139" s="3"/>
      <c r="D139" s="3"/>
      <c r="F139" s="17"/>
      <c r="G139" s="3"/>
    </row>
    <row r="140" spans="2:7" x14ac:dyDescent="0.2">
      <c r="B140" s="3"/>
      <c r="D140" s="3"/>
      <c r="F140" s="17"/>
      <c r="G140" s="3"/>
    </row>
    <row r="141" spans="2:7" x14ac:dyDescent="0.2">
      <c r="B141" s="3"/>
      <c r="D141" s="3"/>
      <c r="F141" s="17"/>
      <c r="G141" s="3"/>
    </row>
    <row r="142" spans="2:7" x14ac:dyDescent="0.2">
      <c r="B142" s="3"/>
      <c r="D142" s="3"/>
      <c r="F142" s="17"/>
      <c r="G142" s="3"/>
    </row>
    <row r="143" spans="2:7" x14ac:dyDescent="0.2">
      <c r="B143" s="3"/>
      <c r="D143" s="3"/>
      <c r="F143" s="17"/>
      <c r="G143" s="3"/>
    </row>
    <row r="144" spans="2:7" x14ac:dyDescent="0.2">
      <c r="B144" s="3"/>
      <c r="D144" s="3"/>
      <c r="F144" s="17"/>
      <c r="G144" s="3"/>
    </row>
    <row r="145" spans="2:7" x14ac:dyDescent="0.2">
      <c r="B145" s="3"/>
      <c r="D145" s="3"/>
      <c r="F145" s="17"/>
      <c r="G145" s="3"/>
    </row>
    <row r="146" spans="2:7" x14ac:dyDescent="0.2">
      <c r="B146" s="3"/>
      <c r="D146" s="3"/>
      <c r="F146" s="17"/>
      <c r="G146" s="3"/>
    </row>
    <row r="147" spans="2:7" x14ac:dyDescent="0.2">
      <c r="B147" s="3"/>
      <c r="D147" s="3"/>
      <c r="F147" s="17"/>
      <c r="G147" s="3"/>
    </row>
    <row r="148" spans="2:7" x14ac:dyDescent="0.2">
      <c r="B148" s="3"/>
      <c r="D148" s="3"/>
      <c r="F148" s="17"/>
      <c r="G148" s="3"/>
    </row>
    <row r="149" spans="2:7" x14ac:dyDescent="0.2">
      <c r="B149" s="3"/>
      <c r="D149" s="3"/>
      <c r="F149" s="17"/>
      <c r="G149" s="3"/>
    </row>
    <row r="150" spans="2:7" x14ac:dyDescent="0.2">
      <c r="B150" s="3"/>
      <c r="D150" s="3"/>
      <c r="F150" s="17"/>
      <c r="G150" s="3"/>
    </row>
    <row r="151" spans="2:7" x14ac:dyDescent="0.2">
      <c r="B151" s="3"/>
      <c r="D151" s="3"/>
      <c r="F151" s="17"/>
      <c r="G151" s="3"/>
    </row>
  </sheetData>
  <phoneticPr fontId="8" type="noConversion"/>
  <pageMargins left="0.75" right="0.75" top="1" bottom="1" header="0.5" footer="0.5"/>
  <pageSetup scale="72" orientation="landscape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L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naik, Praveen</dc:creator>
  <cp:keywords/>
  <dc:description/>
  <cp:lastModifiedBy>Microsoft Office User</cp:lastModifiedBy>
  <cp:revision/>
  <dcterms:created xsi:type="dcterms:W3CDTF">2021-11-05T15:21:07Z</dcterms:created>
  <dcterms:modified xsi:type="dcterms:W3CDTF">2024-01-20T15:23:30Z</dcterms:modified>
  <cp:category/>
  <cp:contentStatus/>
</cp:coreProperties>
</file>